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a)" sheetId="1" state="visible" r:id="rId2"/>
    <sheet name="b)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929" uniqueCount="835">
  <si>
    <t xml:space="preserve">Name1</t>
  </si>
  <si>
    <t xml:space="preserve">Name2</t>
  </si>
  <si>
    <t xml:space="preserve">Nationality</t>
  </si>
  <si>
    <t xml:space="preserve">Continent</t>
  </si>
  <si>
    <t xml:space="preserve">Country</t>
  </si>
  <si>
    <t xml:space="preserve">City</t>
  </si>
  <si>
    <t xml:space="preserve">Loc1</t>
  </si>
  <si>
    <t xml:space="preserve">Loc2</t>
  </si>
  <si>
    <t xml:space="preserve">kgp_nrd</t>
  </si>
  <si>
    <t xml:space="preserve">ukb_nrd</t>
  </si>
  <si>
    <t xml:space="preserve">ratio</t>
  </si>
  <si>
    <t xml:space="preserve">ALB212</t>
  </si>
  <si>
    <t xml:space="preserve">LP6005677-DNA_B01</t>
  </si>
  <si>
    <t xml:space="preserve">Albanian</t>
  </si>
  <si>
    <t xml:space="preserve">WestEurasia</t>
  </si>
  <si>
    <t xml:space="preserve">Albania</t>
  </si>
  <si>
    <t xml:space="preserve">Tirana</t>
  </si>
  <si>
    <t xml:space="preserve">AV-21</t>
  </si>
  <si>
    <t xml:space="preserve">LP6007069-DNA_A01</t>
  </si>
  <si>
    <t xml:space="preserve">Crete</t>
  </si>
  <si>
    <t xml:space="preserve">Greece</t>
  </si>
  <si>
    <t xml:space="preserve">Preveliana, Irakleioy</t>
  </si>
  <si>
    <t xml:space="preserve">Ale14</t>
  </si>
  <si>
    <t xml:space="preserve">LP6005443-DNA_D05</t>
  </si>
  <si>
    <t xml:space="preserve">Tlingit</t>
  </si>
  <si>
    <t xml:space="preserve">CentralAsiaSiberia</t>
  </si>
  <si>
    <t xml:space="preserve">Russia</t>
  </si>
  <si>
    <t xml:space="preserve">Nikolskoye, Commander Islands</t>
  </si>
  <si>
    <t xml:space="preserve">Ale20</t>
  </si>
  <si>
    <t xml:space="preserve">LP6005443-DNA_H02</t>
  </si>
  <si>
    <t xml:space="preserve">Aleut</t>
  </si>
  <si>
    <t xml:space="preserve">Ale22</t>
  </si>
  <si>
    <t xml:space="preserve">LP6005443-DNA_A03</t>
  </si>
  <si>
    <t xml:space="preserve">Ale32</t>
  </si>
  <si>
    <t xml:space="preserve">LP6005443-DNA_E05</t>
  </si>
  <si>
    <t xml:space="preserve">Preobrazhenskoe, Commander Islands</t>
  </si>
  <si>
    <t xml:space="preserve">Armenian222</t>
  </si>
  <si>
    <t xml:space="preserve">LP6005519-DNA_F03</t>
  </si>
  <si>
    <t xml:space="preserve">Armenian</t>
  </si>
  <si>
    <t xml:space="preserve">Armenia</t>
  </si>
  <si>
    <t xml:space="preserve">born in Akhuzyan but all 4 ancestors come from Kars - now Turkey</t>
  </si>
  <si>
    <t xml:space="preserve">Ayodo_81S</t>
  </si>
  <si>
    <t xml:space="preserve">LP6005442-DNA_D09</t>
  </si>
  <si>
    <t xml:space="preserve">Somali</t>
  </si>
  <si>
    <t xml:space="preserve">Africa</t>
  </si>
  <si>
    <t xml:space="preserve">Kenya</t>
  </si>
  <si>
    <t xml:space="preserve">Garissa</t>
  </si>
  <si>
    <t xml:space="preserve">Ayodo_430C</t>
  </si>
  <si>
    <t xml:space="preserve">LP6005677-DNA_G01</t>
  </si>
  <si>
    <t xml:space="preserve">Luo</t>
  </si>
  <si>
    <t xml:space="preserve">BondoDistrict</t>
  </si>
  <si>
    <t xml:space="preserve">Ayodo_502C</t>
  </si>
  <si>
    <t xml:space="preserve">LP6005442-DNA_F09</t>
  </si>
  <si>
    <t xml:space="preserve">B11</t>
  </si>
  <si>
    <t xml:space="preserve">LP6005519-DNA_G03</t>
  </si>
  <si>
    <t xml:space="preserve">Brahmin</t>
  </si>
  <si>
    <t xml:space="preserve">SouthAsia</t>
  </si>
  <si>
    <t xml:space="preserve">India</t>
  </si>
  <si>
    <t xml:space="preserve">Visakhapatnam</t>
  </si>
  <si>
    <t xml:space="preserve">B17</t>
  </si>
  <si>
    <t xml:space="preserve">LP6005519-DNA_H03</t>
  </si>
  <si>
    <t xml:space="preserve">Bishkek28439</t>
  </si>
  <si>
    <t xml:space="preserve">LP6005677-DNA_A02</t>
  </si>
  <si>
    <t xml:space="preserve">Kyrgyz</t>
  </si>
  <si>
    <t xml:space="preserve">Kyrgyzystan</t>
  </si>
  <si>
    <t xml:space="preserve">Bishkek</t>
  </si>
  <si>
    <t xml:space="preserve">Bishkek28440</t>
  </si>
  <si>
    <t xml:space="preserve">LP6005677-DNA_B02</t>
  </si>
  <si>
    <t xml:space="preserve">Bu5</t>
  </si>
  <si>
    <t xml:space="preserve">LP6005519-DNA_A06</t>
  </si>
  <si>
    <t xml:space="preserve">Burmese</t>
  </si>
  <si>
    <t xml:space="preserve">EastAsia</t>
  </si>
  <si>
    <t xml:space="preserve">Myanmar</t>
  </si>
  <si>
    <t xml:space="preserve">Yangon (sampled in Singapore)</t>
  </si>
  <si>
    <t xml:space="preserve">Bu16</t>
  </si>
  <si>
    <t xml:space="preserve">LP6005519-DNA_B06</t>
  </si>
  <si>
    <t xml:space="preserve">Mandalay (sampled in Singapore)</t>
  </si>
  <si>
    <t xml:space="preserve">BulgarianB4</t>
  </si>
  <si>
    <t xml:space="preserve">LP6005442-DNA_A03</t>
  </si>
  <si>
    <t xml:space="preserve">Bulgarian</t>
  </si>
  <si>
    <t xml:space="preserve">Bulgaria</t>
  </si>
  <si>
    <t xml:space="preserve">Plovdiv</t>
  </si>
  <si>
    <t xml:space="preserve">BulgarianC1</t>
  </si>
  <si>
    <t xml:space="preserve">LP6005442-DNA_B03</t>
  </si>
  <si>
    <t xml:space="preserve">CHI-007</t>
  </si>
  <si>
    <t xml:space="preserve">LP6005443-DNA_A07</t>
  </si>
  <si>
    <t xml:space="preserve">Thai</t>
  </si>
  <si>
    <t xml:space="preserve">Thailand</t>
  </si>
  <si>
    <t xml:space="preserve">Cell_line_repository_sampling_location_unknown</t>
  </si>
  <si>
    <t xml:space="preserve">CHI-034</t>
  </si>
  <si>
    <t xml:space="preserve">LP6005443-DNA_B07</t>
  </si>
  <si>
    <t xml:space="preserve">DNK05</t>
  </si>
  <si>
    <t xml:space="preserve">LP6005443-DNA_H08</t>
  </si>
  <si>
    <t xml:space="preserve">Dinka</t>
  </si>
  <si>
    <t xml:space="preserve">Sudan</t>
  </si>
  <si>
    <t xml:space="preserve">Aweil</t>
  </si>
  <si>
    <t xml:space="preserve">DNK07</t>
  </si>
  <si>
    <t xml:space="preserve">SS6004480</t>
  </si>
  <si>
    <t xml:space="preserve">DNK11</t>
  </si>
  <si>
    <t xml:space="preserve">LP6005443-DNA_B09</t>
  </si>
  <si>
    <t xml:space="preserve">Dus16</t>
  </si>
  <si>
    <t xml:space="preserve">LP6005519-DNA_E06</t>
  </si>
  <si>
    <t xml:space="preserve">Dusun</t>
  </si>
  <si>
    <t xml:space="preserve">Oceania</t>
  </si>
  <si>
    <t xml:space="preserve">Brunei</t>
  </si>
  <si>
    <t xml:space="preserve">Lamunin, Tutong District</t>
  </si>
  <si>
    <t xml:space="preserve">Dus22</t>
  </si>
  <si>
    <t xml:space="preserve">LP6005519-DNA_F06</t>
  </si>
  <si>
    <t xml:space="preserve">Tutong District</t>
  </si>
  <si>
    <t xml:space="preserve">Esk29</t>
  </si>
  <si>
    <t xml:space="preserve">LP6005443-DNA_D03</t>
  </si>
  <si>
    <t xml:space="preserve">Eskimo_Chaplin</t>
  </si>
  <si>
    <t xml:space="preserve">New Chaplino, Chukchi Peninsula</t>
  </si>
  <si>
    <t xml:space="preserve">Est375</t>
  </si>
  <si>
    <t xml:space="preserve">LP6005442-DNA_H03</t>
  </si>
  <si>
    <t xml:space="preserve">Estonian</t>
  </si>
  <si>
    <t xml:space="preserve">Estonia</t>
  </si>
  <si>
    <t xml:space="preserve">Parnu</t>
  </si>
  <si>
    <t xml:space="preserve">Est400</t>
  </si>
  <si>
    <t xml:space="preserve">LP6005442-DNA_G03</t>
  </si>
  <si>
    <t xml:space="preserve">Avinurme</t>
  </si>
  <si>
    <t xml:space="preserve">HG00126</t>
  </si>
  <si>
    <t xml:space="preserve">LP6005442-DNA_E10</t>
  </si>
  <si>
    <t xml:space="preserve">English</t>
  </si>
  <si>
    <t xml:space="preserve">UnitedKingdom</t>
  </si>
  <si>
    <t xml:space="preserve">Kent</t>
  </si>
  <si>
    <t xml:space="preserve">HG00128</t>
  </si>
  <si>
    <t xml:space="preserve">LP6005442-DNA_F10</t>
  </si>
  <si>
    <t xml:space="preserve">HG00174</t>
  </si>
  <si>
    <t xml:space="preserve">LP6005442-DNA_D10</t>
  </si>
  <si>
    <t xml:space="preserve">Finnish</t>
  </si>
  <si>
    <t xml:space="preserve">Finland</t>
  </si>
  <si>
    <t xml:space="preserve">?</t>
  </si>
  <si>
    <t xml:space="preserve">HG00190</t>
  </si>
  <si>
    <t xml:space="preserve">LP6005442-DNA_C10</t>
  </si>
  <si>
    <t xml:space="preserve">HG00360</t>
  </si>
  <si>
    <t xml:space="preserve">LP6005592-DNA_A02</t>
  </si>
  <si>
    <t xml:space="preserve">HG01503</t>
  </si>
  <si>
    <t xml:space="preserve">LP6005442-DNA_A11</t>
  </si>
  <si>
    <t xml:space="preserve">Spanish</t>
  </si>
  <si>
    <t xml:space="preserve">Spain</t>
  </si>
  <si>
    <t xml:space="preserve">Castilla la Mancha</t>
  </si>
  <si>
    <t xml:space="preserve">HG01504</t>
  </si>
  <si>
    <t xml:space="preserve">LP6005442-DNA_B11</t>
  </si>
  <si>
    <t xml:space="preserve">HG01600</t>
  </si>
  <si>
    <t xml:space="preserve">LP6005442-DNA_D11</t>
  </si>
  <si>
    <t xml:space="preserve">Kinh</t>
  </si>
  <si>
    <t xml:space="preserve">Vietnam</t>
  </si>
  <si>
    <t xml:space="preserve">Ho Chi Minh City</t>
  </si>
  <si>
    <t xml:space="preserve">HG01846</t>
  </si>
  <si>
    <t xml:space="preserve">LP6005442-DNA_C11</t>
  </si>
  <si>
    <t xml:space="preserve">HG02464</t>
  </si>
  <si>
    <t xml:space="preserve">LP6005442-DNA_G10</t>
  </si>
  <si>
    <t xml:space="preserve">Gambian</t>
  </si>
  <si>
    <t xml:space="preserve">Gambia</t>
  </si>
  <si>
    <t xml:space="preserve">Western District</t>
  </si>
  <si>
    <t xml:space="preserve">HG02494</t>
  </si>
  <si>
    <t xml:space="preserve">LP6005592-DNA_A04</t>
  </si>
  <si>
    <t xml:space="preserve">Punjabi</t>
  </si>
  <si>
    <t xml:space="preserve">Pakistan</t>
  </si>
  <si>
    <t xml:space="preserve">Lahore</t>
  </si>
  <si>
    <t xml:space="preserve">HG02574</t>
  </si>
  <si>
    <t xml:space="preserve">LP6005442-DNA_H10</t>
  </si>
  <si>
    <t xml:space="preserve">HG02724</t>
  </si>
  <si>
    <t xml:space="preserve">LP6005592-DNA_B04</t>
  </si>
  <si>
    <t xml:space="preserve">HG02783</t>
  </si>
  <si>
    <t xml:space="preserve">LP6005442-DNA_A12</t>
  </si>
  <si>
    <t xml:space="preserve">HG02790</t>
  </si>
  <si>
    <t xml:space="preserve">LP6005442-DNA_B12</t>
  </si>
  <si>
    <t xml:space="preserve">HG02943</t>
  </si>
  <si>
    <t xml:space="preserve">LP6005442-DNA_B10</t>
  </si>
  <si>
    <t xml:space="preserve">Esan</t>
  </si>
  <si>
    <t xml:space="preserve">Nigeria</t>
  </si>
  <si>
    <t xml:space="preserve">HG03006</t>
  </si>
  <si>
    <t xml:space="preserve">LP6005442-DNA_G09</t>
  </si>
  <si>
    <t xml:space="preserve">Bengali</t>
  </si>
  <si>
    <t xml:space="preserve">Bangladesh</t>
  </si>
  <si>
    <t xml:space="preserve">HG03007</t>
  </si>
  <si>
    <t xml:space="preserve">LP6005442-DNA_H09</t>
  </si>
  <si>
    <t xml:space="preserve">HG03078</t>
  </si>
  <si>
    <t xml:space="preserve">LP6005442-DNA_G11</t>
  </si>
  <si>
    <t xml:space="preserve">Mende</t>
  </si>
  <si>
    <t xml:space="preserve">SierraLeone</t>
  </si>
  <si>
    <t xml:space="preserve">HG03085</t>
  </si>
  <si>
    <t xml:space="preserve">LP6005442-DNA_H11</t>
  </si>
  <si>
    <t xml:space="preserve">HG03100</t>
  </si>
  <si>
    <t xml:space="preserve">LP6005442-DNA_A10</t>
  </si>
  <si>
    <t xml:space="preserve">HGDP00019</t>
  </si>
  <si>
    <t xml:space="preserve">LP6005441-DNA_C03</t>
  </si>
  <si>
    <t xml:space="preserve">Brahui</t>
  </si>
  <si>
    <t xml:space="preserve">HGDP00027</t>
  </si>
  <si>
    <t xml:space="preserve">LP6005441-DNA_D03</t>
  </si>
  <si>
    <t xml:space="preserve">HGDP00058</t>
  </si>
  <si>
    <t xml:space="preserve">LP6005441-DNA_C01</t>
  </si>
  <si>
    <t xml:space="preserve">Balochi</t>
  </si>
  <si>
    <t xml:space="preserve">HGDP00090</t>
  </si>
  <si>
    <t xml:space="preserve">LP6005441-DNA_D01</t>
  </si>
  <si>
    <t xml:space="preserve">HGDP00124</t>
  </si>
  <si>
    <t xml:space="preserve">LP6005441-DNA_F05</t>
  </si>
  <si>
    <t xml:space="preserve">Hazara</t>
  </si>
  <si>
    <t xml:space="preserve">HGDP00125</t>
  </si>
  <si>
    <t xml:space="preserve">LP6005441-DNA_E05</t>
  </si>
  <si>
    <t xml:space="preserve">HGDP00157</t>
  </si>
  <si>
    <t xml:space="preserve">LP6005441-DNA_D07</t>
  </si>
  <si>
    <t xml:space="preserve">Makrani</t>
  </si>
  <si>
    <t xml:space="preserve">HGDP00160</t>
  </si>
  <si>
    <t xml:space="preserve">LP6005441-DNA_C07</t>
  </si>
  <si>
    <t xml:space="preserve">HGDP00195</t>
  </si>
  <si>
    <t xml:space="preserve">LP6005441-DNA_H11</t>
  </si>
  <si>
    <t xml:space="preserve">Sindhi</t>
  </si>
  <si>
    <t xml:space="preserve">HGDP00208</t>
  </si>
  <si>
    <t xml:space="preserve">LP6005441-DNA_G11</t>
  </si>
  <si>
    <t xml:space="preserve">HGDP00216</t>
  </si>
  <si>
    <t xml:space="preserve">LP6005441-DNA_C10</t>
  </si>
  <si>
    <t xml:space="preserve">Pathan</t>
  </si>
  <si>
    <t xml:space="preserve">HGDP00232</t>
  </si>
  <si>
    <t xml:space="preserve">LP6005441-DNA_D10</t>
  </si>
  <si>
    <t xml:space="preserve">HGDP00286</t>
  </si>
  <si>
    <t xml:space="preserve">LP6005441-DNA_F06</t>
  </si>
  <si>
    <t xml:space="preserve">Kalash</t>
  </si>
  <si>
    <t xml:space="preserve">HGDP00328</t>
  </si>
  <si>
    <t xml:space="preserve">LP6005441-DNA_E06</t>
  </si>
  <si>
    <t xml:space="preserve">HGDP00338</t>
  </si>
  <si>
    <t xml:space="preserve">LP6005441-DNA_F03</t>
  </si>
  <si>
    <t xml:space="preserve">Burusho</t>
  </si>
  <si>
    <t xml:space="preserve">HGDP00428</t>
  </si>
  <si>
    <t xml:space="preserve">LP6005441-DNA_E03</t>
  </si>
  <si>
    <t xml:space="preserve">HGDP00449</t>
  </si>
  <si>
    <t xml:space="preserve">LP6005441-DNA_A08</t>
  </si>
  <si>
    <t xml:space="preserve">Mbuti</t>
  </si>
  <si>
    <t xml:space="preserve">Congo</t>
  </si>
  <si>
    <t xml:space="preserve">HGDP00457</t>
  </si>
  <si>
    <t xml:space="preserve">LP6005441-DNA_G02</t>
  </si>
  <si>
    <t xml:space="preserve">Biaka</t>
  </si>
  <si>
    <t xml:space="preserve">Central African Republic</t>
  </si>
  <si>
    <t xml:space="preserve">HGDP00461</t>
  </si>
  <si>
    <t xml:space="preserve">LP6005441-DNA_H02</t>
  </si>
  <si>
    <t xml:space="preserve">HGDP00474</t>
  </si>
  <si>
    <t xml:space="preserve">LP6005592-DNA_C03</t>
  </si>
  <si>
    <t xml:space="preserve">HGDP00476</t>
  </si>
  <si>
    <t xml:space="preserve">LP6005441-DNA_B08</t>
  </si>
  <si>
    <t xml:space="preserve">HGDP00526</t>
  </si>
  <si>
    <t xml:space="preserve">LP6005441-DNA_B05</t>
  </si>
  <si>
    <t xml:space="preserve">French</t>
  </si>
  <si>
    <t xml:space="preserve">France</t>
  </si>
  <si>
    <t xml:space="preserve">HGDP00530</t>
  </si>
  <si>
    <t xml:space="preserve">LP6005441-DNA_A05</t>
  </si>
  <si>
    <t xml:space="preserve">HGDP00533</t>
  </si>
  <si>
    <t xml:space="preserve">SS6004468</t>
  </si>
  <si>
    <t xml:space="preserve">HGDP00540</t>
  </si>
  <si>
    <t xml:space="preserve">LP6005443-DNA_H07</t>
  </si>
  <si>
    <t xml:space="preserve">Papuan</t>
  </si>
  <si>
    <t xml:space="preserve">PapuaNewGuinea</t>
  </si>
  <si>
    <t xml:space="preserve">NewGuinea</t>
  </si>
  <si>
    <t xml:space="preserve">HGDP00541</t>
  </si>
  <si>
    <t xml:space="preserve">LP6005441-DNA_A10</t>
  </si>
  <si>
    <t xml:space="preserve">HGDP00543</t>
  </si>
  <si>
    <t xml:space="preserve">LP6005443-DNA_E07</t>
  </si>
  <si>
    <t xml:space="preserve">HGDP00545</t>
  </si>
  <si>
    <t xml:space="preserve">LP6005443-DNA_D07</t>
  </si>
  <si>
    <t xml:space="preserve">HGDP00546</t>
  </si>
  <si>
    <t xml:space="preserve">SS6004472</t>
  </si>
  <si>
    <t xml:space="preserve">HGDP00547</t>
  </si>
  <si>
    <t xml:space="preserve">LP6005443-DNA_C08</t>
  </si>
  <si>
    <t xml:space="preserve">HGDP00548</t>
  </si>
  <si>
    <t xml:space="preserve">LP6005443-DNA_F07</t>
  </si>
  <si>
    <t xml:space="preserve">HGDP00549</t>
  </si>
  <si>
    <t xml:space="preserve">LP6005443-DNA_A08</t>
  </si>
  <si>
    <t xml:space="preserve">HGDP00550</t>
  </si>
  <si>
    <t xml:space="preserve">LP6005441-DNA_B10</t>
  </si>
  <si>
    <t xml:space="preserve">HGDP00551</t>
  </si>
  <si>
    <t xml:space="preserve">LP6005443-DNA_F08</t>
  </si>
  <si>
    <t xml:space="preserve">HGDP00552</t>
  </si>
  <si>
    <t xml:space="preserve">LP6005443-DNA_D08</t>
  </si>
  <si>
    <t xml:space="preserve">HGDP00553</t>
  </si>
  <si>
    <t xml:space="preserve">LP6005443-DNA_B08</t>
  </si>
  <si>
    <t xml:space="preserve">HGDP00554</t>
  </si>
  <si>
    <t xml:space="preserve">LP6005443-DNA_E08</t>
  </si>
  <si>
    <t xml:space="preserve">HGDP00555</t>
  </si>
  <si>
    <t xml:space="preserve">LP6005443-DNA_C07</t>
  </si>
  <si>
    <t xml:space="preserve">HGDP00556</t>
  </si>
  <si>
    <t xml:space="preserve">LP6005443-DNA_G07</t>
  </si>
  <si>
    <t xml:space="preserve">HGDP00569</t>
  </si>
  <si>
    <t xml:space="preserve">LP6005443-DNA_D01</t>
  </si>
  <si>
    <t xml:space="preserve">Druze</t>
  </si>
  <si>
    <t xml:space="preserve">Israel</t>
  </si>
  <si>
    <t xml:space="preserve">HGDP00597</t>
  </si>
  <si>
    <t xml:space="preserve">LP6005441-DNA_G04</t>
  </si>
  <si>
    <t xml:space="preserve">HGDP00616</t>
  </si>
  <si>
    <t xml:space="preserve">LP6005441-DNA_E02</t>
  </si>
  <si>
    <t xml:space="preserve">BedouinB</t>
  </si>
  <si>
    <t xml:space="preserve">HGDP00650</t>
  </si>
  <si>
    <t xml:space="preserve">LP6005441-DNA_F02</t>
  </si>
  <si>
    <t xml:space="preserve">HGDP00656</t>
  </si>
  <si>
    <t xml:space="preserve">LP6005441-DNA_A03</t>
  </si>
  <si>
    <t xml:space="preserve">Bougainville</t>
  </si>
  <si>
    <t xml:space="preserve">Bougainville_Island</t>
  </si>
  <si>
    <t xml:space="preserve">HGDP00660</t>
  </si>
  <si>
    <t xml:space="preserve">LP6005441-DNA_B03</t>
  </si>
  <si>
    <t xml:space="preserve">HGDP00702</t>
  </si>
  <si>
    <t xml:space="preserve">LP6005441-DNA_A04</t>
  </si>
  <si>
    <t xml:space="preserve">Piapoco</t>
  </si>
  <si>
    <t xml:space="preserve">America</t>
  </si>
  <si>
    <t xml:space="preserve">Colombia</t>
  </si>
  <si>
    <t xml:space="preserve">HGDP00706</t>
  </si>
  <si>
    <t xml:space="preserve">LP6005441-DNA_B04</t>
  </si>
  <si>
    <t xml:space="preserve">HGDP00713</t>
  </si>
  <si>
    <t xml:space="preserve">LP6005441-DNA_H03</t>
  </si>
  <si>
    <t xml:space="preserve">Cambodian</t>
  </si>
  <si>
    <t xml:space="preserve">Cambodia</t>
  </si>
  <si>
    <t xml:space="preserve">HGDP00717</t>
  </si>
  <si>
    <t xml:space="preserve">LP6005441-DNA_G03</t>
  </si>
  <si>
    <t xml:space="preserve">HGDP00722</t>
  </si>
  <si>
    <t xml:space="preserve">LP6005592-DNA_B03</t>
  </si>
  <si>
    <t xml:space="preserve">Palestinian</t>
  </si>
  <si>
    <t xml:space="preserve">HGDP00725</t>
  </si>
  <si>
    <t xml:space="preserve">LP6005441-DNA_G09</t>
  </si>
  <si>
    <t xml:space="preserve">HGDP00737</t>
  </si>
  <si>
    <t xml:space="preserve">LP6005441-DNA_H09</t>
  </si>
  <si>
    <t xml:space="preserve">HGDP00749</t>
  </si>
  <si>
    <t xml:space="preserve">LP6005441-DNA_C06</t>
  </si>
  <si>
    <t xml:space="preserve">Japanese</t>
  </si>
  <si>
    <t xml:space="preserve">Japan</t>
  </si>
  <si>
    <t xml:space="preserve">HGDP00773</t>
  </si>
  <si>
    <t xml:space="preserve">LP6005441-DNA_D06</t>
  </si>
  <si>
    <t xml:space="preserve">HGDP00775</t>
  </si>
  <si>
    <t xml:space="preserve">SS6004469</t>
  </si>
  <si>
    <t xml:space="preserve">Han</t>
  </si>
  <si>
    <t xml:space="preserve">China</t>
  </si>
  <si>
    <t xml:space="preserve">HGDP00783</t>
  </si>
  <si>
    <t xml:space="preserve">LP6005441-DNA_D05</t>
  </si>
  <si>
    <t xml:space="preserve">HGDP00785</t>
  </si>
  <si>
    <t xml:space="preserve">LP6005441-DNA_C05</t>
  </si>
  <si>
    <t xml:space="preserve">HGDP00796</t>
  </si>
  <si>
    <t xml:space="preserve">LP6005441-DNA_D09</t>
  </si>
  <si>
    <t xml:space="preserve">Orcadian</t>
  </si>
  <si>
    <t xml:space="preserve">HGDP00798</t>
  </si>
  <si>
    <t xml:space="preserve">LP6005441-DNA_C09</t>
  </si>
  <si>
    <t xml:space="preserve">HGDP00846</t>
  </si>
  <si>
    <t xml:space="preserve">LP6005441-DNA_A12</t>
  </si>
  <si>
    <t xml:space="preserve">Surui</t>
  </si>
  <si>
    <t xml:space="preserve">Brazil</t>
  </si>
  <si>
    <t xml:space="preserve">HGDP00852</t>
  </si>
  <si>
    <t xml:space="preserve">LP6005441-DNA_B12</t>
  </si>
  <si>
    <t xml:space="preserve">HGDP00855</t>
  </si>
  <si>
    <t xml:space="preserve">LP6005441-DNA_G07</t>
  </si>
  <si>
    <t xml:space="preserve">Mayan</t>
  </si>
  <si>
    <t xml:space="preserve">Mexico</t>
  </si>
  <si>
    <t xml:space="preserve">HGDP00857</t>
  </si>
  <si>
    <t xml:space="preserve">LP6005441-DNA_H07</t>
  </si>
  <si>
    <t xml:space="preserve">HGDP00887</t>
  </si>
  <si>
    <t xml:space="preserve">LP6005441-DNA_G10</t>
  </si>
  <si>
    <t xml:space="preserve">Russian</t>
  </si>
  <si>
    <t xml:space="preserve">Vologda Administrative Region</t>
  </si>
  <si>
    <t xml:space="preserve">HGDP00903</t>
  </si>
  <si>
    <t xml:space="preserve">LP6005441-DNA_H10</t>
  </si>
  <si>
    <t xml:space="preserve">HGDP00915</t>
  </si>
  <si>
    <t xml:space="preserve">LP6005441-DNA_F07</t>
  </si>
  <si>
    <t xml:space="preserve">Mandenka</t>
  </si>
  <si>
    <t xml:space="preserve">Senegal</t>
  </si>
  <si>
    <t xml:space="preserve">HGDP00928</t>
  </si>
  <si>
    <t xml:space="preserve">LP6005442-DNA_B02</t>
  </si>
  <si>
    <t xml:space="preserve">Yoruba</t>
  </si>
  <si>
    <t xml:space="preserve">HGDP00932</t>
  </si>
  <si>
    <t xml:space="preserve">LP6005442-DNA_A02</t>
  </si>
  <si>
    <t xml:space="preserve">HGDP00936</t>
  </si>
  <si>
    <t xml:space="preserve">SS6004475</t>
  </si>
  <si>
    <t xml:space="preserve">HGDP00951</t>
  </si>
  <si>
    <t xml:space="preserve">LP6005443-DNA_D02</t>
  </si>
  <si>
    <t xml:space="preserve">Yakut</t>
  </si>
  <si>
    <t xml:space="preserve">HGDP00956</t>
  </si>
  <si>
    <t xml:space="preserve">LP6005442-DNA_F01</t>
  </si>
  <si>
    <t xml:space="preserve">HGDP00982</t>
  </si>
  <si>
    <t xml:space="preserve">SS6004471</t>
  </si>
  <si>
    <t xml:space="preserve">HGDP00987</t>
  </si>
  <si>
    <t xml:space="preserve">LP6005441-DNA_B11</t>
  </si>
  <si>
    <t xml:space="preserve">Ju_hoan_North</t>
  </si>
  <si>
    <t xml:space="preserve">Namibia</t>
  </si>
  <si>
    <t xml:space="preserve">HGDP00991</t>
  </si>
  <si>
    <t xml:space="preserve">LP6005443-DNA_G08</t>
  </si>
  <si>
    <t xml:space="preserve">HGDP01012</t>
  </si>
  <si>
    <t xml:space="preserve">LP6005441-DNA_G06</t>
  </si>
  <si>
    <t xml:space="preserve">Karitiana</t>
  </si>
  <si>
    <t xml:space="preserve">HGDP01015</t>
  </si>
  <si>
    <t xml:space="preserve">SS6004476</t>
  </si>
  <si>
    <t xml:space="preserve">HGDP01018</t>
  </si>
  <si>
    <t xml:space="preserve">LP6005441-DNA_H06</t>
  </si>
  <si>
    <t xml:space="preserve">HGDP01028</t>
  </si>
  <si>
    <t xml:space="preserve">LP6005443-DNA_E02</t>
  </si>
  <si>
    <t xml:space="preserve">BantuHerero</t>
  </si>
  <si>
    <t xml:space="preserve">BotswanaOrNamibia</t>
  </si>
  <si>
    <t xml:space="preserve">HGDP01030</t>
  </si>
  <si>
    <t xml:space="preserve">LP6005443-DNA_G02</t>
  </si>
  <si>
    <t xml:space="preserve">BantuTswana</t>
  </si>
  <si>
    <t xml:space="preserve">HGDP01032</t>
  </si>
  <si>
    <t xml:space="preserve">LP6005441-DNA_A11</t>
  </si>
  <si>
    <t xml:space="preserve">HGDP01034</t>
  </si>
  <si>
    <t xml:space="preserve">LP6005443-DNA_F02</t>
  </si>
  <si>
    <t xml:space="preserve">HGDP01035</t>
  </si>
  <si>
    <t xml:space="preserve">LP6005441-DNA_F01</t>
  </si>
  <si>
    <t xml:space="preserve">HGDP01036</t>
  </si>
  <si>
    <t xml:space="preserve">SS6004473</t>
  </si>
  <si>
    <t xml:space="preserve">HGDP01044</t>
  </si>
  <si>
    <t xml:space="preserve">LP6005441-DNA_F10</t>
  </si>
  <si>
    <t xml:space="preserve">Pima</t>
  </si>
  <si>
    <t xml:space="preserve">HGDP01047</t>
  </si>
  <si>
    <t xml:space="preserve">LP6005441-DNA_E10</t>
  </si>
  <si>
    <t xml:space="preserve">HGDP01076</t>
  </si>
  <si>
    <t xml:space="preserve">SS6004474</t>
  </si>
  <si>
    <t xml:space="preserve">Sardinian</t>
  </si>
  <si>
    <t xml:space="preserve">Italy</t>
  </si>
  <si>
    <t xml:space="preserve">HGDP01078</t>
  </si>
  <si>
    <t xml:space="preserve">LP6005441-DNA_D11</t>
  </si>
  <si>
    <t xml:space="preserve">HGDP01079</t>
  </si>
  <si>
    <t xml:space="preserve">LP6005441-DNA_C11</t>
  </si>
  <si>
    <t xml:space="preserve">HGDP01095</t>
  </si>
  <si>
    <t xml:space="preserve">LP6005443-DNA_A02</t>
  </si>
  <si>
    <t xml:space="preserve">Tujia</t>
  </si>
  <si>
    <t xml:space="preserve">HGDP01098</t>
  </si>
  <si>
    <t xml:space="preserve">LP6005441-DNA_F12</t>
  </si>
  <si>
    <t xml:space="preserve">HGDP01153</t>
  </si>
  <si>
    <t xml:space="preserve">LP6005441-DNA_A06</t>
  </si>
  <si>
    <t xml:space="preserve">Bergamo</t>
  </si>
  <si>
    <t xml:space="preserve">HGDP01163</t>
  </si>
  <si>
    <t xml:space="preserve">LP6005441-DNA_G12</t>
  </si>
  <si>
    <t xml:space="preserve">Tuscan</t>
  </si>
  <si>
    <t xml:space="preserve">HGDP01168</t>
  </si>
  <si>
    <t xml:space="preserve">LP6005441-DNA_H12</t>
  </si>
  <si>
    <t xml:space="preserve">HGDP01172</t>
  </si>
  <si>
    <t xml:space="preserve">LP6005441-DNA_B06</t>
  </si>
  <si>
    <t xml:space="preserve">HGDP01179</t>
  </si>
  <si>
    <t xml:space="preserve">LP6005442-DNA_G01</t>
  </si>
  <si>
    <t xml:space="preserve">Yi</t>
  </si>
  <si>
    <t xml:space="preserve">HGDP01188</t>
  </si>
  <si>
    <t xml:space="preserve">LP6005442-DNA_H01</t>
  </si>
  <si>
    <t xml:space="preserve">HGDP01191</t>
  </si>
  <si>
    <t xml:space="preserve">LP6005441-DNA_C08</t>
  </si>
  <si>
    <t xml:space="preserve">Miao</t>
  </si>
  <si>
    <t xml:space="preserve">HGDP01198</t>
  </si>
  <si>
    <t xml:space="preserve">LP6005441-DNA_D08</t>
  </si>
  <si>
    <t xml:space="preserve">HGDP01199</t>
  </si>
  <si>
    <t xml:space="preserve">LP6005441-DNA_E07</t>
  </si>
  <si>
    <t xml:space="preserve">HGDP01203</t>
  </si>
  <si>
    <t xml:space="preserve">LP6005441-DNA_E09</t>
  </si>
  <si>
    <t xml:space="preserve">Oroqen</t>
  </si>
  <si>
    <t xml:space="preserve">HGDP01211</t>
  </si>
  <si>
    <t xml:space="preserve">LP6005441-DNA_F09</t>
  </si>
  <si>
    <t xml:space="preserve">HGDP01215</t>
  </si>
  <si>
    <t xml:space="preserve">LP6005441-DNA_F04</t>
  </si>
  <si>
    <t xml:space="preserve">Daur</t>
  </si>
  <si>
    <t xml:space="preserve">HGDP01223</t>
  </si>
  <si>
    <t xml:space="preserve">LP6005441-DNA_F08</t>
  </si>
  <si>
    <t xml:space="preserve">Mongola</t>
  </si>
  <si>
    <t xml:space="preserve">HGDP01228</t>
  </si>
  <si>
    <t xml:space="preserve">LP6005441-DNA_E08</t>
  </si>
  <si>
    <t xml:space="preserve">HGDP01240</t>
  </si>
  <si>
    <t xml:space="preserve">LP6005441-DNA_G05</t>
  </si>
  <si>
    <t xml:space="preserve">Hezhen</t>
  </si>
  <si>
    <t xml:space="preserve">HGDP01242</t>
  </si>
  <si>
    <t xml:space="preserve">LP6005441-DNA_H05</t>
  </si>
  <si>
    <t xml:space="preserve">HGDP01246</t>
  </si>
  <si>
    <t xml:space="preserve">LP6005443-DNA_C02</t>
  </si>
  <si>
    <t xml:space="preserve">Xibo</t>
  </si>
  <si>
    <t xml:space="preserve">HGDP01250</t>
  </si>
  <si>
    <t xml:space="preserve">LP6005442-DNA_D01</t>
  </si>
  <si>
    <t xml:space="preserve">HGDP01253</t>
  </si>
  <si>
    <t xml:space="preserve">LP6005441-DNA_G08</t>
  </si>
  <si>
    <t xml:space="preserve">Mozabite</t>
  </si>
  <si>
    <t xml:space="preserve">Algeria</t>
  </si>
  <si>
    <t xml:space="preserve">HGDP01274</t>
  </si>
  <si>
    <t xml:space="preserve">LP6005441-DNA_H08</t>
  </si>
  <si>
    <t xml:space="preserve">HGDP01286</t>
  </si>
  <si>
    <t xml:space="preserve">SS6004470</t>
  </si>
  <si>
    <t xml:space="preserve">HGDP01297</t>
  </si>
  <si>
    <t xml:space="preserve">LP6005443-DNA_B02</t>
  </si>
  <si>
    <t xml:space="preserve">Uygur</t>
  </si>
  <si>
    <t xml:space="preserve">Yili</t>
  </si>
  <si>
    <t xml:space="preserve">HGDP01306</t>
  </si>
  <si>
    <t xml:space="preserve">LP6005442-DNA_B01</t>
  </si>
  <si>
    <t xml:space="preserve">HGDP01308</t>
  </si>
  <si>
    <t xml:space="preserve">SS6004467</t>
  </si>
  <si>
    <t xml:space="preserve">Dai</t>
  </si>
  <si>
    <t xml:space="preserve">HGDP01312</t>
  </si>
  <si>
    <t xml:space="preserve">LP6005443-DNA_B01</t>
  </si>
  <si>
    <t xml:space="preserve">HGDP01314</t>
  </si>
  <si>
    <t xml:space="preserve">LP6005592-DNA_D03</t>
  </si>
  <si>
    <t xml:space="preserve">HGDP01315</t>
  </si>
  <si>
    <t xml:space="preserve">LP6005441-DNA_D04</t>
  </si>
  <si>
    <t xml:space="preserve">HGDP01320</t>
  </si>
  <si>
    <t xml:space="preserve">LP6005443-DNA_E01</t>
  </si>
  <si>
    <t xml:space="preserve">Lahu</t>
  </si>
  <si>
    <t xml:space="preserve">HGDP01323</t>
  </si>
  <si>
    <t xml:space="preserve">LP6005441-DNA_B07</t>
  </si>
  <si>
    <t xml:space="preserve">HGDP01333</t>
  </si>
  <si>
    <t xml:space="preserve">LP6005443-DNA_F01</t>
  </si>
  <si>
    <t xml:space="preserve">She</t>
  </si>
  <si>
    <t xml:space="preserve">HGDP01335</t>
  </si>
  <si>
    <t xml:space="preserve">LP6005443-DNA_G01</t>
  </si>
  <si>
    <t xml:space="preserve">HGDP01338</t>
  </si>
  <si>
    <t xml:space="preserve">LP6005443-DNA_E09</t>
  </si>
  <si>
    <t xml:space="preserve">Naxi</t>
  </si>
  <si>
    <t xml:space="preserve">HGDP01344</t>
  </si>
  <si>
    <t xml:space="preserve">LP6005441-DNA_A09</t>
  </si>
  <si>
    <t xml:space="preserve">HGDP01345</t>
  </si>
  <si>
    <t xml:space="preserve">LP6005441-DNA_B09</t>
  </si>
  <si>
    <t xml:space="preserve">HGDP01350</t>
  </si>
  <si>
    <t xml:space="preserve">LP6005443-DNA_H01</t>
  </si>
  <si>
    <t xml:space="preserve">Tu</t>
  </si>
  <si>
    <t xml:space="preserve">HGDP01355</t>
  </si>
  <si>
    <t xml:space="preserve">LP6005441-DNA_D12</t>
  </si>
  <si>
    <t xml:space="preserve">HGDP01364</t>
  </si>
  <si>
    <t xml:space="preserve">LP6005441-DNA_C02</t>
  </si>
  <si>
    <t xml:space="preserve">Basque</t>
  </si>
  <si>
    <t xml:space="preserve">HGDP01365</t>
  </si>
  <si>
    <t xml:space="preserve">LP6005441-DNA_D02</t>
  </si>
  <si>
    <t xml:space="preserve">HGDP01401</t>
  </si>
  <si>
    <t xml:space="preserve">LP6005441-DNA_B01</t>
  </si>
  <si>
    <t xml:space="preserve">Adygei</t>
  </si>
  <si>
    <t xml:space="preserve">Krasnodar</t>
  </si>
  <si>
    <t xml:space="preserve">HGDP01402</t>
  </si>
  <si>
    <t xml:space="preserve">LP6005441-DNA_A01</t>
  </si>
  <si>
    <t xml:space="preserve">HGDP01414</t>
  </si>
  <si>
    <t xml:space="preserve">LP6005441-DNA_B02</t>
  </si>
  <si>
    <t xml:space="preserve">BantuKenya</t>
  </si>
  <si>
    <t xml:space="preserve">HGDP01417</t>
  </si>
  <si>
    <t xml:space="preserve">LP6005443-DNA_A01</t>
  </si>
  <si>
    <t xml:space="preserve">I1</t>
  </si>
  <si>
    <t xml:space="preserve">LP6005519-DNA_C05</t>
  </si>
  <si>
    <t xml:space="preserve">Irula</t>
  </si>
  <si>
    <t xml:space="preserve">I3</t>
  </si>
  <si>
    <t xml:space="preserve">LP6005519-DNA_D05</t>
  </si>
  <si>
    <t xml:space="preserve">IHW9118</t>
  </si>
  <si>
    <t xml:space="preserve">SS6004478</t>
  </si>
  <si>
    <t xml:space="preserve">Australian</t>
  </si>
  <si>
    <t xml:space="preserve">Australia</t>
  </si>
  <si>
    <t xml:space="preserve">IHW9193</t>
  </si>
  <si>
    <t xml:space="preserve">SS6004477</t>
  </si>
  <si>
    <t xml:space="preserve">Igor20</t>
  </si>
  <si>
    <t xml:space="preserve">LP6005519-DNA_C06</t>
  </si>
  <si>
    <t xml:space="preserve">Igorot</t>
  </si>
  <si>
    <t xml:space="preserve">Philippines</t>
  </si>
  <si>
    <t xml:space="preserve">Mountain Province, Luzon Island (sampled in Singapore)</t>
  </si>
  <si>
    <t xml:space="preserve">Igor21</t>
  </si>
  <si>
    <t xml:space="preserve">LP6005519-DNA_D06</t>
  </si>
  <si>
    <t xml:space="preserve">IraqiJew1771</t>
  </si>
  <si>
    <t xml:space="preserve">LP6005592-DNA_F01</t>
  </si>
  <si>
    <t xml:space="preserve">Iraqi_Jew</t>
  </si>
  <si>
    <t xml:space="preserve">Iraq</t>
  </si>
  <si>
    <t xml:space="preserve">Cell_line_repository</t>
  </si>
  <si>
    <t xml:space="preserve">IraqiJew4291</t>
  </si>
  <si>
    <t xml:space="preserve">LP6005592-DNA_E01</t>
  </si>
  <si>
    <t xml:space="preserve">Jordan214</t>
  </si>
  <si>
    <t xml:space="preserve">LP6005442-DNA_E04</t>
  </si>
  <si>
    <t xml:space="preserve">Jordanian</t>
  </si>
  <si>
    <t xml:space="preserve">Jordan</t>
  </si>
  <si>
    <t xml:space="preserve">migrants_collected_in_Kuwait</t>
  </si>
  <si>
    <t xml:space="preserve">Jordan445</t>
  </si>
  <si>
    <t xml:space="preserve">LP6005592-DNA_G03</t>
  </si>
  <si>
    <t xml:space="preserve">Jordan603</t>
  </si>
  <si>
    <t xml:space="preserve">LP6005442-DNA_F04</t>
  </si>
  <si>
    <t xml:space="preserve">K1</t>
  </si>
  <si>
    <t xml:space="preserve">LP6005519-DNA_A04</t>
  </si>
  <si>
    <t xml:space="preserve">Kapu</t>
  </si>
  <si>
    <t xml:space="preserve">K4</t>
  </si>
  <si>
    <t xml:space="preserve">LP6005519-DNA_B04</t>
  </si>
  <si>
    <t xml:space="preserve">KD4</t>
  </si>
  <si>
    <t xml:space="preserve">LP6005519-DNA_E05</t>
  </si>
  <si>
    <t xml:space="preserve">Khonda_Dora</t>
  </si>
  <si>
    <t xml:space="preserve">Kayseri23827</t>
  </si>
  <si>
    <t xml:space="preserve">LP6005677-DNA_C03</t>
  </si>
  <si>
    <t xml:space="preserve">Turkish</t>
  </si>
  <si>
    <t xml:space="preserve">Turkey</t>
  </si>
  <si>
    <t xml:space="preserve">Kayseri</t>
  </si>
  <si>
    <t xml:space="preserve">Kayseri24424</t>
  </si>
  <si>
    <t xml:space="preserve">LP6005677-DNA_A03</t>
  </si>
  <si>
    <t xml:space="preserve">Kor82</t>
  </si>
  <si>
    <t xml:space="preserve">LP6005443-DNA_D04</t>
  </si>
  <si>
    <t xml:space="preserve">Itelman</t>
  </si>
  <si>
    <t xml:space="preserve">Kovran, Kamchatka</t>
  </si>
  <si>
    <t xml:space="preserve">Kusunda02</t>
  </si>
  <si>
    <t xml:space="preserve">LP6005443-DNA_C09</t>
  </si>
  <si>
    <t xml:space="preserve">Kusunda</t>
  </si>
  <si>
    <t xml:space="preserve">Nepal</t>
  </si>
  <si>
    <t xml:space="preserve">Ghorahi, Dang</t>
  </si>
  <si>
    <t xml:space="preserve">Kusunda15</t>
  </si>
  <si>
    <t xml:space="preserve">LP6005443-DNA_D09</t>
  </si>
  <si>
    <t xml:space="preserve">Damauli, Tanahu</t>
  </si>
  <si>
    <t xml:space="preserve">M4</t>
  </si>
  <si>
    <t xml:space="preserve">LP6005519-DNA_G04</t>
  </si>
  <si>
    <t xml:space="preserve">Madiga</t>
  </si>
  <si>
    <t xml:space="preserve">Mansi41</t>
  </si>
  <si>
    <t xml:space="preserve">LP6005443-DNA_G04</t>
  </si>
  <si>
    <t xml:space="preserve">Mansi</t>
  </si>
  <si>
    <t xml:space="preserve">Shugur, Western Siberia</t>
  </si>
  <si>
    <t xml:space="preserve">Mansi79</t>
  </si>
  <si>
    <t xml:space="preserve">LP6005443-DNA_F04</t>
  </si>
  <si>
    <t xml:space="preserve">Sos'va river, Western Siberia</t>
  </si>
  <si>
    <t xml:space="preserve">NA00726</t>
  </si>
  <si>
    <t xml:space="preserve">LP6005443-DNA_C06</t>
  </si>
  <si>
    <t xml:space="preserve">Korean</t>
  </si>
  <si>
    <t xml:space="preserve">Korea</t>
  </si>
  <si>
    <t xml:space="preserve">NA11200</t>
  </si>
  <si>
    <t xml:space="preserve">LP6005677-DNA_E01</t>
  </si>
  <si>
    <t xml:space="preserve">Quechua</t>
  </si>
  <si>
    <t xml:space="preserve">Peru</t>
  </si>
  <si>
    <t xml:space="preserve">NA11201</t>
  </si>
  <si>
    <t xml:space="preserve">LP6005677-DNA_F01</t>
  </si>
  <si>
    <t xml:space="preserve">NA13604</t>
  </si>
  <si>
    <t xml:space="preserve">LP6005442-DNA_E07</t>
  </si>
  <si>
    <t xml:space="preserve">Atayal</t>
  </si>
  <si>
    <t xml:space="preserve">Taiwan</t>
  </si>
  <si>
    <t xml:space="preserve">NA13607</t>
  </si>
  <si>
    <t xml:space="preserve">LP6005442-DNA_C07</t>
  </si>
  <si>
    <t xml:space="preserve">Ami</t>
  </si>
  <si>
    <t xml:space="preserve">NA13616</t>
  </si>
  <si>
    <t xml:space="preserve">LP6005443-DNA_G05</t>
  </si>
  <si>
    <t xml:space="preserve">NA15202</t>
  </si>
  <si>
    <t xml:space="preserve">LP6005442-DNA_A08</t>
  </si>
  <si>
    <t xml:space="preserve">Hungarian</t>
  </si>
  <si>
    <t xml:space="preserve">Hungary</t>
  </si>
  <si>
    <t xml:space="preserve">NA15203</t>
  </si>
  <si>
    <t xml:space="preserve">LP6005442-DNA_B08</t>
  </si>
  <si>
    <t xml:space="preserve">NA15728</t>
  </si>
  <si>
    <t xml:space="preserve">LP6005443-DNA_H05</t>
  </si>
  <si>
    <t xml:space="preserve">Czech</t>
  </si>
  <si>
    <t xml:space="preserve">Czechoslovia(pre1989)</t>
  </si>
  <si>
    <t xml:space="preserve">NA15761</t>
  </si>
  <si>
    <t xml:space="preserve">LP6005442-DNA_D08</t>
  </si>
  <si>
    <t xml:space="preserve">Icelandic</t>
  </si>
  <si>
    <t xml:space="preserve">Iceland</t>
  </si>
  <si>
    <t xml:space="preserve">NA15763</t>
  </si>
  <si>
    <t xml:space="preserve">LP6005443-DNA_B06</t>
  </si>
  <si>
    <t xml:space="preserve">NA17374</t>
  </si>
  <si>
    <t xml:space="preserve">LP6005443-DNA_A06</t>
  </si>
  <si>
    <t xml:space="preserve">Greek</t>
  </si>
  <si>
    <t xml:space="preserve">NA17377</t>
  </si>
  <si>
    <t xml:space="preserve">LP6005442-DNA_G07</t>
  </si>
  <si>
    <t xml:space="preserve">NA17385</t>
  </si>
  <si>
    <t xml:space="preserve">LP6005592-DNA_H03</t>
  </si>
  <si>
    <t xml:space="preserve">Hawaiian</t>
  </si>
  <si>
    <t xml:space="preserve">USA</t>
  </si>
  <si>
    <t xml:space="preserve">NA17386</t>
  </si>
  <si>
    <t xml:space="preserve">LP6005592-DNA_B02</t>
  </si>
  <si>
    <t xml:space="preserve">Maori</t>
  </si>
  <si>
    <t xml:space="preserve">New Zealand</t>
  </si>
  <si>
    <t xml:space="preserve">NA18940</t>
  </si>
  <si>
    <t xml:space="preserve">LP6005592-DNA_C02</t>
  </si>
  <si>
    <t xml:space="preserve">Tokyo</t>
  </si>
  <si>
    <t xml:space="preserve">NA19023</t>
  </si>
  <si>
    <t xml:space="preserve">LP6005442-DNA_F11</t>
  </si>
  <si>
    <t xml:space="preserve">Luhya</t>
  </si>
  <si>
    <t xml:space="preserve">Webuye</t>
  </si>
  <si>
    <t xml:space="preserve">NA19044</t>
  </si>
  <si>
    <t xml:space="preserve">LP6005442-DNA_E11</t>
  </si>
  <si>
    <t xml:space="preserve">NA21490</t>
  </si>
  <si>
    <t xml:space="preserve">LP6005443-DNA_F06</t>
  </si>
  <si>
    <t xml:space="preserve">Masai</t>
  </si>
  <si>
    <t xml:space="preserve">Kinyawa</t>
  </si>
  <si>
    <t xml:space="preserve">NA21581</t>
  </si>
  <si>
    <t xml:space="preserve">LP6005443-DNA_E06</t>
  </si>
  <si>
    <t xml:space="preserve">ND15865</t>
  </si>
  <si>
    <t xml:space="preserve">LP6005592-DNA_E02</t>
  </si>
  <si>
    <t xml:space="preserve">Polish</t>
  </si>
  <si>
    <t xml:space="preserve">Poland</t>
  </si>
  <si>
    <t xml:space="preserve">ND19394</t>
  </si>
  <si>
    <t xml:space="preserve">LP6005443-DNA_D06</t>
  </si>
  <si>
    <t xml:space="preserve">NOR111</t>
  </si>
  <si>
    <t xml:space="preserve">LP6005592-DNA_B01</t>
  </si>
  <si>
    <t xml:space="preserve">Norwegian</t>
  </si>
  <si>
    <t xml:space="preserve">Norway</t>
  </si>
  <si>
    <t xml:space="preserve">Bergen</t>
  </si>
  <si>
    <t xml:space="preserve">Nesk_22</t>
  </si>
  <si>
    <t xml:space="preserve">LP6005443-DNA_F03</t>
  </si>
  <si>
    <t xml:space="preserve">Eskimo_Naukan</t>
  </si>
  <si>
    <t xml:space="preserve">Naukan, Chukchi Peninsula</t>
  </si>
  <si>
    <t xml:space="preserve">Nesk_25</t>
  </si>
  <si>
    <t xml:space="preserve">LP6005443-DNA_G03</t>
  </si>
  <si>
    <t xml:space="preserve">Big Diomide Island, Chukchi Peninsula</t>
  </si>
  <si>
    <t xml:space="preserve">Nlk1</t>
  </si>
  <si>
    <t xml:space="preserve">LP6005592-DNA_F03</t>
  </si>
  <si>
    <t xml:space="preserve">Even</t>
  </si>
  <si>
    <t xml:space="preserve">Djigda, Eastern Siberia</t>
  </si>
  <si>
    <t xml:space="preserve">Nlk3</t>
  </si>
  <si>
    <t xml:space="preserve">LP6005443-DNA_B04</t>
  </si>
  <si>
    <t xml:space="preserve">Nlk18</t>
  </si>
  <si>
    <t xml:space="preserve">LP6005443-DNA_C04</t>
  </si>
  <si>
    <t xml:space="preserve">NorthOssetia5</t>
  </si>
  <si>
    <t xml:space="preserve">LP6005443-DNA_F10</t>
  </si>
  <si>
    <t xml:space="preserve">North_Ossetian</t>
  </si>
  <si>
    <t xml:space="preserve">Vladikavkaz in Republic of North Ossetia_Alania</t>
  </si>
  <si>
    <t xml:space="preserve">NorthOssetia12</t>
  </si>
  <si>
    <t xml:space="preserve">LP6005443-DNA_E10</t>
  </si>
  <si>
    <t xml:space="preserve">Peru60</t>
  </si>
  <si>
    <t xml:space="preserve">LP6005519-DNA_G02</t>
  </si>
  <si>
    <t xml:space="preserve">R3</t>
  </si>
  <si>
    <t xml:space="preserve">LP6005519-DNA_A05</t>
  </si>
  <si>
    <t xml:space="preserve">Relli</t>
  </si>
  <si>
    <t xml:space="preserve">R6</t>
  </si>
  <si>
    <t xml:space="preserve">LP6005519-DNA_B05</t>
  </si>
  <si>
    <t xml:space="preserve">SA0342</t>
  </si>
  <si>
    <t xml:space="preserve">LP6005677-DNA_D03</t>
  </si>
  <si>
    <t xml:space="preserve">Khomani_San</t>
  </si>
  <si>
    <t xml:space="preserve">SouthAfrica</t>
  </si>
  <si>
    <t xml:space="preserve">Andriesvale Northern Cape, South Africa</t>
  </si>
  <si>
    <t xml:space="preserve">SA0722</t>
  </si>
  <si>
    <t xml:space="preserve">LP6005592-DNA_C05</t>
  </si>
  <si>
    <t xml:space="preserve">Andriesvale, Northern Cape, South Africa</t>
  </si>
  <si>
    <t xml:space="preserve">SAH31</t>
  </si>
  <si>
    <t xml:space="preserve">LP6005619-DNA_B01</t>
  </si>
  <si>
    <t xml:space="preserve">Saharawi</t>
  </si>
  <si>
    <t xml:space="preserve">Western Sahara (Morocco)</t>
  </si>
  <si>
    <t xml:space="preserve">Close to the Algerian border</t>
  </si>
  <si>
    <t xml:space="preserve">SAH41</t>
  </si>
  <si>
    <t xml:space="preserve">LP6005619-DNA_C01</t>
  </si>
  <si>
    <t xml:space="preserve">Sam02</t>
  </si>
  <si>
    <t xml:space="preserve">LP6005592-DNA_D04</t>
  </si>
  <si>
    <t xml:space="preserve">Samaritan</t>
  </si>
  <si>
    <t xml:space="preserve">Mount Gerizim</t>
  </si>
  <si>
    <t xml:space="preserve">Sir19</t>
  </si>
  <si>
    <t xml:space="preserve">LP6005443-DNA_C03</t>
  </si>
  <si>
    <t xml:space="preserve">Chukchi</t>
  </si>
  <si>
    <t xml:space="preserve">Sireniki, Chukchi Peninsula</t>
  </si>
  <si>
    <t xml:space="preserve">Sir26</t>
  </si>
  <si>
    <t xml:space="preserve">LP6005443-DNA_B03</t>
  </si>
  <si>
    <t xml:space="preserve">Eskimo_Sireniki</t>
  </si>
  <si>
    <t xml:space="preserve">Sir40</t>
  </si>
  <si>
    <t xml:space="preserve">LP6005443-DNA_H03</t>
  </si>
  <si>
    <t xml:space="preserve">TGBS21</t>
  </si>
  <si>
    <t xml:space="preserve">LP6005519-DNA_D01</t>
  </si>
  <si>
    <t xml:space="preserve">Chane</t>
  </si>
  <si>
    <t xml:space="preserve">Argentina</t>
  </si>
  <si>
    <t xml:space="preserve">Salta (province), Tartagal (city) </t>
  </si>
  <si>
    <t xml:space="preserve">TZ-11</t>
  </si>
  <si>
    <t xml:space="preserve">LP6007068-DNA_A01</t>
  </si>
  <si>
    <t xml:space="preserve">Psychro ,Lassithi</t>
  </si>
  <si>
    <t xml:space="preserve">Tuba9</t>
  </si>
  <si>
    <t xml:space="preserve">LP6005442-DNA_E12</t>
  </si>
  <si>
    <t xml:space="preserve">Tubalar</t>
  </si>
  <si>
    <t xml:space="preserve">Artybash and Kebezen, Altai-Sayan Upland</t>
  </si>
  <si>
    <t xml:space="preserve">Tuba19</t>
  </si>
  <si>
    <t xml:space="preserve">LP6005442-DNA_F12</t>
  </si>
  <si>
    <t xml:space="preserve">Ul5</t>
  </si>
  <si>
    <t xml:space="preserve">LP6005442-DNA_G12</t>
  </si>
  <si>
    <t xml:space="preserve">Ulchi</t>
  </si>
  <si>
    <t xml:space="preserve">Bogorodskoe, Lower Amur</t>
  </si>
  <si>
    <t xml:space="preserve">Ul31</t>
  </si>
  <si>
    <t xml:space="preserve">LP6005442-DNA_H12</t>
  </si>
  <si>
    <t xml:space="preserve">Nizhniy Gavan, Lower Amur</t>
  </si>
  <si>
    <t xml:space="preserve">Utsa21</t>
  </si>
  <si>
    <t xml:space="preserve">LP6005592-DNA_C01</t>
  </si>
  <si>
    <t xml:space="preserve">Saami</t>
  </si>
  <si>
    <t xml:space="preserve">Utsjoki</t>
  </si>
  <si>
    <t xml:space="preserve">Utsa22</t>
  </si>
  <si>
    <t xml:space="preserve">LP6005592-DNA_D01</t>
  </si>
  <si>
    <t xml:space="preserve">Y4</t>
  </si>
  <si>
    <t xml:space="preserve">LP6005519-DNA_C04</t>
  </si>
  <si>
    <t xml:space="preserve">Yadava</t>
  </si>
  <si>
    <t xml:space="preserve">Y8</t>
  </si>
  <si>
    <t xml:space="preserve">LP6005519-DNA_D04</t>
  </si>
  <si>
    <t xml:space="preserve">YemeniteJew4695</t>
  </si>
  <si>
    <t xml:space="preserve">LP6005592-DNA_H01</t>
  </si>
  <si>
    <t xml:space="preserve">Yemenite_Jew</t>
  </si>
  <si>
    <t xml:space="preserve">Yemen</t>
  </si>
  <si>
    <t xml:space="preserve">YemeniteJew5433</t>
  </si>
  <si>
    <t xml:space="preserve">LP6005592-DNA_G01</t>
  </si>
  <si>
    <t xml:space="preserve">abh100</t>
  </si>
  <si>
    <t xml:space="preserve">LP6005442-DNA_D02</t>
  </si>
  <si>
    <t xml:space="preserve">Abkhasian</t>
  </si>
  <si>
    <t xml:space="preserve">Sukhum</t>
  </si>
  <si>
    <t xml:space="preserve">abh107</t>
  </si>
  <si>
    <t xml:space="preserve">LP6005442-DNA_C02</t>
  </si>
  <si>
    <t xml:space="preserve">altai363p</t>
  </si>
  <si>
    <t xml:space="preserve">LP6005442-DNA_F02</t>
  </si>
  <si>
    <t xml:space="preserve">Altaian</t>
  </si>
  <si>
    <t xml:space="preserve">Tenga, Ongudaisky district, Altai Republic</t>
  </si>
  <si>
    <t xml:space="preserve">armenia293</t>
  </si>
  <si>
    <t xml:space="preserve">LP6005442-DNA_G02</t>
  </si>
  <si>
    <t xml:space="preserve">Yerevan but all 4 ancestorscome from Nagorno Kharabakh</t>
  </si>
  <si>
    <t xml:space="preserve">ch113</t>
  </si>
  <si>
    <t xml:space="preserve">LP6005442-DNA_D03</t>
  </si>
  <si>
    <t xml:space="preserve">Chechen</t>
  </si>
  <si>
    <t xml:space="preserve">Grozny_in_Chechen_Republic</t>
  </si>
  <si>
    <t xml:space="preserve">iran11</t>
  </si>
  <si>
    <t xml:space="preserve">LP6005443-DNA_B10</t>
  </si>
  <si>
    <t xml:space="preserve">Iranian</t>
  </si>
  <si>
    <t xml:space="preserve">Iran</t>
  </si>
  <si>
    <t xml:space="preserve">iran17</t>
  </si>
  <si>
    <t xml:space="preserve">LP6005442-DNA_C04</t>
  </si>
  <si>
    <t xml:space="preserve">lez42</t>
  </si>
  <si>
    <t xml:space="preserve">LP6005442-DNA_G04</t>
  </si>
  <si>
    <t xml:space="preserve">Lezgin</t>
  </si>
  <si>
    <t xml:space="preserve">Dagestanskiye_Ogni_in_Dagestan</t>
  </si>
  <si>
    <t xml:space="preserve">lez49</t>
  </si>
  <si>
    <t xml:space="preserve">LP6005442-DNA_H04</t>
  </si>
  <si>
    <t xml:space="preserve">mg27</t>
  </si>
  <si>
    <t xml:space="preserve">LP6005442-DNA_B04</t>
  </si>
  <si>
    <t xml:space="preserve">Georgian</t>
  </si>
  <si>
    <t xml:space="preserve">Georgia</t>
  </si>
  <si>
    <t xml:space="preserve">Zugdidi_in_Megrelia</t>
  </si>
  <si>
    <t xml:space="preserve">mg31</t>
  </si>
  <si>
    <t xml:space="preserve">LP6005442-DNA_A04</t>
  </si>
  <si>
    <t xml:space="preserve">mixa0099</t>
  </si>
  <si>
    <t xml:space="preserve">LP6005443-DNA_G11</t>
  </si>
  <si>
    <t xml:space="preserve">Mixtec</t>
  </si>
  <si>
    <t xml:space="preserve">San Andres Nuxino</t>
  </si>
  <si>
    <t xml:space="preserve">mixa0105</t>
  </si>
  <si>
    <t xml:space="preserve">LP6005443-DNA_H11</t>
  </si>
  <si>
    <t xml:space="preserve">mixe0002</t>
  </si>
  <si>
    <t xml:space="preserve">LP6005443-DNA_E11</t>
  </si>
  <si>
    <t xml:space="preserve">Mixe</t>
  </si>
  <si>
    <t xml:space="preserve">Tmazulapan, Mixe</t>
  </si>
  <si>
    <t xml:space="preserve">mixe0007</t>
  </si>
  <si>
    <t xml:space="preserve">SS6004479</t>
  </si>
  <si>
    <t xml:space="preserve">mixe0042</t>
  </si>
  <si>
    <t xml:space="preserve">LP6005443-DNA_F11</t>
  </si>
  <si>
    <t xml:space="preserve">Tamazulapan, Mixe</t>
  </si>
  <si>
    <t xml:space="preserve">tdj409_shugnan</t>
  </si>
  <si>
    <t xml:space="preserve">LP6005519-DNA_C03</t>
  </si>
  <si>
    <t xml:space="preserve">Tajik</t>
  </si>
  <si>
    <t xml:space="preserve">Tajikistan</t>
  </si>
  <si>
    <t xml:space="preserve">Shughnon District</t>
  </si>
  <si>
    <t xml:space="preserve">tdj430_shugnan</t>
  </si>
  <si>
    <t xml:space="preserve">LP6005519-DNA_D03</t>
  </si>
  <si>
    <t xml:space="preserve">zapo0098</t>
  </si>
  <si>
    <t xml:space="preserve">LP6005443-DNA_A12</t>
  </si>
  <si>
    <t xml:space="preserve">Zapotec</t>
  </si>
  <si>
    <t xml:space="preserve">San Juan Guelavia</t>
  </si>
  <si>
    <t xml:space="preserve">zapo0099</t>
  </si>
  <si>
    <t xml:space="preserve">LP6005677-DNA_D01</t>
  </si>
  <si>
    <t xml:space="preserve">label_name</t>
  </si>
  <si>
    <t xml:space="preserve">n_samples</t>
  </si>
  <si>
    <t xml:space="preserve">most_performant_panel</t>
  </si>
  <si>
    <t xml:space="preserve">diff_abs</t>
  </si>
  <si>
    <t xml:space="preserve">UKB</t>
  </si>
  <si>
    <t xml:space="preserve">KGP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K2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" activeCellId="0" sqref="K2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</row>
    <row r="2" customFormat="false" ht="12.8" hidden="false" customHeight="false" outlineLevel="0" collapsed="false">
      <c r="A2" s="0" t="s">
        <v>11</v>
      </c>
      <c r="B2" s="0" t="s">
        <v>12</v>
      </c>
      <c r="C2" s="0" t="s">
        <v>13</v>
      </c>
      <c r="D2" s="0" t="s">
        <v>14</v>
      </c>
      <c r="E2" s="0" t="s">
        <v>15</v>
      </c>
      <c r="F2" s="0" t="s">
        <v>16</v>
      </c>
      <c r="G2" s="0" t="n">
        <v>41.3</v>
      </c>
      <c r="H2" s="0" t="n">
        <v>19.8</v>
      </c>
      <c r="I2" s="0" t="n">
        <v>2.414</v>
      </c>
      <c r="J2" s="0" t="n">
        <v>1.153</v>
      </c>
      <c r="K2" s="0" t="n">
        <f aca="false">-(J2-I2)/(MAX(I2, J2))</f>
        <v>0.522369511184756</v>
      </c>
    </row>
    <row r="3" customFormat="false" ht="12.8" hidden="false" customHeight="false" outlineLevel="0" collapsed="false">
      <c r="A3" s="0" t="s">
        <v>17</v>
      </c>
      <c r="B3" s="0" t="s">
        <v>18</v>
      </c>
      <c r="C3" s="0" t="s">
        <v>19</v>
      </c>
      <c r="D3" s="0" t="s">
        <v>14</v>
      </c>
      <c r="E3" s="0" t="s">
        <v>20</v>
      </c>
      <c r="F3" s="0" t="s">
        <v>21</v>
      </c>
      <c r="G3" s="0" t="n">
        <v>35.13</v>
      </c>
      <c r="H3" s="0" t="n">
        <v>25.02</v>
      </c>
      <c r="I3" s="0" t="n">
        <v>2.616</v>
      </c>
      <c r="J3" s="0" t="n">
        <v>1.944</v>
      </c>
      <c r="K3" s="0" t="n">
        <f aca="false">-(J3-I3)/(MAX(I3, J3))</f>
        <v>0.256880733944954</v>
      </c>
    </row>
    <row r="4" customFormat="false" ht="12.8" hidden="false" customHeight="false" outlineLevel="0" collapsed="false">
      <c r="A4" s="0" t="s">
        <v>22</v>
      </c>
      <c r="B4" s="0" t="s">
        <v>23</v>
      </c>
      <c r="C4" s="0" t="s">
        <v>24</v>
      </c>
      <c r="D4" s="0" t="s">
        <v>25</v>
      </c>
      <c r="E4" s="0" t="s">
        <v>26</v>
      </c>
      <c r="F4" s="0" t="s">
        <v>27</v>
      </c>
      <c r="G4" s="0" t="n">
        <v>55.18</v>
      </c>
      <c r="H4" s="0" t="n">
        <v>166</v>
      </c>
      <c r="I4" s="0" t="n">
        <v>2.412</v>
      </c>
      <c r="J4" s="0" t="n">
        <v>2.231</v>
      </c>
      <c r="K4" s="0" t="n">
        <f aca="false">-(J4-I4)/(MAX(I4, J4))</f>
        <v>0.0750414593698176</v>
      </c>
    </row>
    <row r="5" customFormat="false" ht="12.8" hidden="false" customHeight="false" outlineLevel="0" collapsed="false">
      <c r="A5" s="0" t="s">
        <v>28</v>
      </c>
      <c r="B5" s="0" t="s">
        <v>29</v>
      </c>
      <c r="C5" s="0" t="s">
        <v>30</v>
      </c>
      <c r="D5" s="0" t="s">
        <v>25</v>
      </c>
      <c r="E5" s="0" t="s">
        <v>26</v>
      </c>
      <c r="F5" s="0" t="s">
        <v>27</v>
      </c>
      <c r="G5" s="0" t="n">
        <v>55.18</v>
      </c>
      <c r="H5" s="0" t="n">
        <v>166</v>
      </c>
      <c r="I5" s="0" t="n">
        <v>1.829</v>
      </c>
      <c r="J5" s="0" t="n">
        <v>1.752</v>
      </c>
      <c r="K5" s="0" t="n">
        <f aca="false">-(J5-I5)/(MAX(I5, J5))</f>
        <v>0.0420995079278294</v>
      </c>
    </row>
    <row r="6" customFormat="false" ht="12.8" hidden="false" customHeight="false" outlineLevel="0" collapsed="false">
      <c r="A6" s="0" t="s">
        <v>31</v>
      </c>
      <c r="B6" s="0" t="s">
        <v>32</v>
      </c>
      <c r="C6" s="0" t="s">
        <v>30</v>
      </c>
      <c r="D6" s="0" t="s">
        <v>25</v>
      </c>
      <c r="E6" s="0" t="s">
        <v>26</v>
      </c>
      <c r="F6" s="0" t="s">
        <v>27</v>
      </c>
      <c r="G6" s="0" t="n">
        <v>55.18</v>
      </c>
      <c r="H6" s="0" t="n">
        <v>166</v>
      </c>
      <c r="I6" s="0" t="n">
        <v>1.909</v>
      </c>
      <c r="J6" s="0" t="n">
        <v>1.702</v>
      </c>
      <c r="K6" s="0" t="n">
        <f aca="false">-(J6-I6)/(MAX(I6, J6))</f>
        <v>0.108433734939759</v>
      </c>
    </row>
    <row r="7" customFormat="false" ht="12.8" hidden="false" customHeight="false" outlineLevel="0" collapsed="false">
      <c r="A7" s="0" t="s">
        <v>33</v>
      </c>
      <c r="B7" s="0" t="s">
        <v>34</v>
      </c>
      <c r="C7" s="0" t="s">
        <v>24</v>
      </c>
      <c r="D7" s="0" t="s">
        <v>25</v>
      </c>
      <c r="E7" s="0" t="s">
        <v>26</v>
      </c>
      <c r="F7" s="0" t="s">
        <v>35</v>
      </c>
      <c r="G7" s="0" t="n">
        <v>53</v>
      </c>
      <c r="H7" s="0" t="n">
        <v>158.65</v>
      </c>
      <c r="I7" s="0" t="n">
        <v>1.954</v>
      </c>
      <c r="J7" s="0" t="n">
        <v>1.525</v>
      </c>
      <c r="K7" s="0" t="n">
        <f aca="false">-(J7-I7)/(MAX(I7, J7))</f>
        <v>0.219549641760491</v>
      </c>
    </row>
    <row r="8" customFormat="false" ht="12.8" hidden="false" customHeight="false" outlineLevel="0" collapsed="false">
      <c r="A8" s="0" t="s">
        <v>36</v>
      </c>
      <c r="B8" s="0" t="s">
        <v>37</v>
      </c>
      <c r="C8" s="0" t="s">
        <v>38</v>
      </c>
      <c r="D8" s="0" t="s">
        <v>14</v>
      </c>
      <c r="E8" s="0" t="s">
        <v>39</v>
      </c>
      <c r="F8" s="0" t="s">
        <v>40</v>
      </c>
      <c r="G8" s="0" t="n">
        <v>40.2</v>
      </c>
      <c r="H8" s="0" t="n">
        <v>44.5</v>
      </c>
      <c r="I8" s="0" t="n">
        <v>2.942</v>
      </c>
      <c r="J8" s="0" t="n">
        <v>2.185</v>
      </c>
      <c r="K8" s="0" t="n">
        <f aca="false">-(J8-I8)/(MAX(I8, J8))</f>
        <v>0.257307953772944</v>
      </c>
    </row>
    <row r="9" customFormat="false" ht="12.8" hidden="false" customHeight="false" outlineLevel="0" collapsed="false">
      <c r="A9" s="0" t="s">
        <v>41</v>
      </c>
      <c r="B9" s="0" t="s">
        <v>42</v>
      </c>
      <c r="C9" s="0" t="s">
        <v>43</v>
      </c>
      <c r="D9" s="0" t="s">
        <v>44</v>
      </c>
      <c r="E9" s="0" t="s">
        <v>45</v>
      </c>
      <c r="F9" s="0" t="s">
        <v>46</v>
      </c>
      <c r="G9" s="0" t="n">
        <v>5.6</v>
      </c>
      <c r="H9" s="0" t="n">
        <v>48.3</v>
      </c>
      <c r="I9" s="0" t="n">
        <v>3.975</v>
      </c>
      <c r="J9" s="0" t="n">
        <v>2.303</v>
      </c>
      <c r="K9" s="0" t="n">
        <f aca="false">-(J9-I9)/(MAX(I9, J9))</f>
        <v>0.42062893081761</v>
      </c>
    </row>
    <row r="10" customFormat="false" ht="12.8" hidden="false" customHeight="false" outlineLevel="0" collapsed="false">
      <c r="A10" s="0" t="s">
        <v>47</v>
      </c>
      <c r="B10" s="0" t="s">
        <v>48</v>
      </c>
      <c r="C10" s="0" t="s">
        <v>49</v>
      </c>
      <c r="D10" s="0" t="s">
        <v>44</v>
      </c>
      <c r="E10" s="0" t="s">
        <v>45</v>
      </c>
      <c r="F10" s="0" t="s">
        <v>50</v>
      </c>
      <c r="G10" s="0" t="n">
        <v>-0.1</v>
      </c>
      <c r="H10" s="0" t="n">
        <v>34.3</v>
      </c>
      <c r="I10" s="0" t="n">
        <v>2.111</v>
      </c>
      <c r="J10" s="0" t="n">
        <v>1.888</v>
      </c>
      <c r="K10" s="0" t="n">
        <f aca="false">-(J10-I10)/(MAX(I10, J10))</f>
        <v>0.105637138796779</v>
      </c>
    </row>
    <row r="11" customFormat="false" ht="12.8" hidden="false" customHeight="false" outlineLevel="0" collapsed="false">
      <c r="A11" s="0" t="s">
        <v>51</v>
      </c>
      <c r="B11" s="0" t="s">
        <v>52</v>
      </c>
      <c r="C11" s="0" t="s">
        <v>49</v>
      </c>
      <c r="D11" s="0" t="s">
        <v>44</v>
      </c>
      <c r="E11" s="0" t="s">
        <v>45</v>
      </c>
      <c r="F11" s="0" t="s">
        <v>50</v>
      </c>
      <c r="G11" s="0" t="n">
        <v>-0.1</v>
      </c>
      <c r="H11" s="0" t="n">
        <v>34.3</v>
      </c>
      <c r="I11" s="0" t="n">
        <v>2.626</v>
      </c>
      <c r="J11" s="0" t="n">
        <v>2.793</v>
      </c>
      <c r="K11" s="0" t="n">
        <f aca="false">-(J11-I11)/(MAX(I11, J11))</f>
        <v>-0.0597923379878268</v>
      </c>
    </row>
    <row r="12" customFormat="false" ht="12.8" hidden="false" customHeight="false" outlineLevel="0" collapsed="false">
      <c r="A12" s="0" t="s">
        <v>53</v>
      </c>
      <c r="B12" s="0" t="s">
        <v>54</v>
      </c>
      <c r="C12" s="0" t="s">
        <v>55</v>
      </c>
      <c r="D12" s="0" t="s">
        <v>56</v>
      </c>
      <c r="E12" s="0" t="s">
        <v>57</v>
      </c>
      <c r="F12" s="0" t="s">
        <v>58</v>
      </c>
      <c r="G12" s="0" t="n">
        <v>17.7</v>
      </c>
      <c r="H12" s="0" t="n">
        <v>83.3</v>
      </c>
      <c r="I12" s="0" t="n">
        <v>2.01</v>
      </c>
      <c r="J12" s="0" t="n">
        <v>1.775</v>
      </c>
      <c r="K12" s="0" t="n">
        <f aca="false">-(J12-I12)/(MAX(I12, J12))</f>
        <v>0.116915422885572</v>
      </c>
    </row>
    <row r="13" customFormat="false" ht="12.8" hidden="false" customHeight="false" outlineLevel="0" collapsed="false">
      <c r="A13" s="0" t="s">
        <v>59</v>
      </c>
      <c r="B13" s="0" t="s">
        <v>60</v>
      </c>
      <c r="C13" s="0" t="s">
        <v>55</v>
      </c>
      <c r="D13" s="0" t="s">
        <v>56</v>
      </c>
      <c r="E13" s="0" t="s">
        <v>57</v>
      </c>
      <c r="F13" s="0" t="s">
        <v>58</v>
      </c>
      <c r="G13" s="0" t="n">
        <v>17.7</v>
      </c>
      <c r="H13" s="0" t="n">
        <v>83.3</v>
      </c>
      <c r="I13" s="0" t="n">
        <v>1.933</v>
      </c>
      <c r="J13" s="0" t="n">
        <v>1.911</v>
      </c>
      <c r="K13" s="0" t="n">
        <f aca="false">-(J13-I13)/(MAX(I13, J13))</f>
        <v>0.0113812726332126</v>
      </c>
    </row>
    <row r="14" customFormat="false" ht="12.8" hidden="false" customHeight="false" outlineLevel="0" collapsed="false">
      <c r="A14" s="0" t="s">
        <v>61</v>
      </c>
      <c r="B14" s="0" t="s">
        <v>62</v>
      </c>
      <c r="C14" s="0" t="s">
        <v>63</v>
      </c>
      <c r="D14" s="0" t="s">
        <v>25</v>
      </c>
      <c r="E14" s="0" t="s">
        <v>64</v>
      </c>
      <c r="F14" s="0" t="s">
        <v>65</v>
      </c>
      <c r="G14" s="0" t="n">
        <v>42.9</v>
      </c>
      <c r="H14" s="0" t="n">
        <v>74.6</v>
      </c>
      <c r="I14" s="0" t="n">
        <v>2.737</v>
      </c>
      <c r="J14" s="0" t="n">
        <v>2.375</v>
      </c>
      <c r="K14" s="0" t="n">
        <f aca="false">-(J14-I14)/(MAX(I14, J14))</f>
        <v>0.132261600292291</v>
      </c>
    </row>
    <row r="15" customFormat="false" ht="12.8" hidden="false" customHeight="false" outlineLevel="0" collapsed="false">
      <c r="A15" s="0" t="s">
        <v>66</v>
      </c>
      <c r="B15" s="0" t="s">
        <v>67</v>
      </c>
      <c r="C15" s="0" t="s">
        <v>63</v>
      </c>
      <c r="D15" s="0" t="s">
        <v>25</v>
      </c>
      <c r="E15" s="0" t="s">
        <v>64</v>
      </c>
      <c r="F15" s="0" t="s">
        <v>65</v>
      </c>
      <c r="G15" s="0" t="n">
        <v>42.9</v>
      </c>
      <c r="H15" s="0" t="n">
        <v>74.6</v>
      </c>
      <c r="I15" s="0" t="n">
        <v>2.624</v>
      </c>
      <c r="J15" s="0" t="n">
        <v>2.338</v>
      </c>
      <c r="K15" s="0" t="n">
        <f aca="false">-(J15-I15)/(MAX(I15, J15))</f>
        <v>0.108993902439024</v>
      </c>
    </row>
    <row r="16" customFormat="false" ht="12.8" hidden="false" customHeight="false" outlineLevel="0" collapsed="false">
      <c r="A16" s="0" t="s">
        <v>68</v>
      </c>
      <c r="B16" s="0" t="s">
        <v>69</v>
      </c>
      <c r="C16" s="0" t="s">
        <v>70</v>
      </c>
      <c r="D16" s="0" t="s">
        <v>71</v>
      </c>
      <c r="E16" s="0" t="s">
        <v>72</v>
      </c>
      <c r="F16" s="0" t="s">
        <v>73</v>
      </c>
      <c r="G16" s="0" t="n">
        <v>17</v>
      </c>
      <c r="H16" s="0" t="n">
        <v>96.7</v>
      </c>
      <c r="I16" s="0" t="n">
        <v>2.675</v>
      </c>
      <c r="J16" s="0" t="n">
        <v>3.26</v>
      </c>
      <c r="K16" s="0" t="n">
        <f aca="false">-(J16-I16)/(MAX(I16, J16))</f>
        <v>-0.179447852760736</v>
      </c>
    </row>
    <row r="17" customFormat="false" ht="12.8" hidden="false" customHeight="false" outlineLevel="0" collapsed="false">
      <c r="A17" s="0" t="s">
        <v>74</v>
      </c>
      <c r="B17" s="0" t="s">
        <v>75</v>
      </c>
      <c r="C17" s="0" t="s">
        <v>70</v>
      </c>
      <c r="D17" s="0" t="s">
        <v>71</v>
      </c>
      <c r="E17" s="0" t="s">
        <v>72</v>
      </c>
      <c r="F17" s="0" t="s">
        <v>76</v>
      </c>
      <c r="G17" s="0" t="n">
        <v>17</v>
      </c>
      <c r="H17" s="0" t="n">
        <v>96.7</v>
      </c>
      <c r="I17" s="0" t="n">
        <v>2.947</v>
      </c>
      <c r="J17" s="0" t="n">
        <v>3.263</v>
      </c>
      <c r="K17" s="0" t="n">
        <f aca="false">-(J17-I17)/(MAX(I17, J17))</f>
        <v>-0.0968433956481765</v>
      </c>
    </row>
    <row r="18" customFormat="false" ht="12.8" hidden="false" customHeight="false" outlineLevel="0" collapsed="false">
      <c r="A18" s="0" t="s">
        <v>77</v>
      </c>
      <c r="B18" s="0" t="s">
        <v>78</v>
      </c>
      <c r="C18" s="0" t="s">
        <v>79</v>
      </c>
      <c r="D18" s="0" t="s">
        <v>14</v>
      </c>
      <c r="E18" s="0" t="s">
        <v>80</v>
      </c>
      <c r="F18" s="0" t="s">
        <v>81</v>
      </c>
      <c r="G18" s="0" t="n">
        <v>42.2</v>
      </c>
      <c r="H18" s="0" t="n">
        <v>24.7</v>
      </c>
      <c r="I18" s="0" t="n">
        <v>2.429</v>
      </c>
      <c r="J18" s="0" t="n">
        <v>1.396</v>
      </c>
      <c r="K18" s="0" t="n">
        <f aca="false">-(J18-I18)/(MAX(I18, J18))</f>
        <v>0.425277892136682</v>
      </c>
    </row>
    <row r="19" customFormat="false" ht="12.8" hidden="false" customHeight="false" outlineLevel="0" collapsed="false">
      <c r="A19" s="0" t="s">
        <v>82</v>
      </c>
      <c r="B19" s="0" t="s">
        <v>83</v>
      </c>
      <c r="C19" s="0" t="s">
        <v>79</v>
      </c>
      <c r="D19" s="0" t="s">
        <v>14</v>
      </c>
      <c r="E19" s="0" t="s">
        <v>80</v>
      </c>
      <c r="F19" s="0" t="s">
        <v>81</v>
      </c>
      <c r="G19" s="0" t="n">
        <v>42.2</v>
      </c>
      <c r="H19" s="0" t="n">
        <v>24.7</v>
      </c>
      <c r="I19" s="0" t="n">
        <v>1.981</v>
      </c>
      <c r="J19" s="0" t="n">
        <v>1.303</v>
      </c>
      <c r="K19" s="0" t="n">
        <f aca="false">-(J19-I19)/(MAX(I19, J19))</f>
        <v>0.342251388187784</v>
      </c>
    </row>
    <row r="20" customFormat="false" ht="12.8" hidden="false" customHeight="false" outlineLevel="0" collapsed="false">
      <c r="A20" s="0" t="s">
        <v>84</v>
      </c>
      <c r="B20" s="0" t="s">
        <v>85</v>
      </c>
      <c r="C20" s="0" t="s">
        <v>86</v>
      </c>
      <c r="D20" s="0" t="s">
        <v>71</v>
      </c>
      <c r="E20" s="0" t="s">
        <v>87</v>
      </c>
      <c r="F20" s="0" t="s">
        <v>88</v>
      </c>
      <c r="G20" s="0" t="n">
        <v>13.8</v>
      </c>
      <c r="H20" s="0" t="n">
        <v>100.5</v>
      </c>
      <c r="I20" s="0" t="n">
        <v>2.432</v>
      </c>
      <c r="J20" s="0" t="n">
        <v>2.953</v>
      </c>
      <c r="K20" s="0" t="n">
        <f aca="false">-(J20-I20)/(MAX(I20, J20))</f>
        <v>-0.176430748391466</v>
      </c>
    </row>
    <row r="21" customFormat="false" ht="12.8" hidden="false" customHeight="false" outlineLevel="0" collapsed="false">
      <c r="A21" s="0" t="s">
        <v>89</v>
      </c>
      <c r="B21" s="0" t="s">
        <v>90</v>
      </c>
      <c r="C21" s="0" t="s">
        <v>86</v>
      </c>
      <c r="D21" s="0" t="s">
        <v>71</v>
      </c>
      <c r="E21" s="0" t="s">
        <v>87</v>
      </c>
      <c r="F21" s="0" t="s">
        <v>88</v>
      </c>
      <c r="G21" s="0" t="n">
        <v>13.8</v>
      </c>
      <c r="H21" s="0" t="n">
        <v>100.5</v>
      </c>
      <c r="I21" s="0" t="n">
        <v>2.349</v>
      </c>
      <c r="J21" s="0" t="n">
        <v>3.178</v>
      </c>
      <c r="K21" s="0" t="n">
        <f aca="false">-(J21-I21)/(MAX(I21, J21))</f>
        <v>-0.260855884203902</v>
      </c>
    </row>
    <row r="22" customFormat="false" ht="12.8" hidden="false" customHeight="false" outlineLevel="0" collapsed="false">
      <c r="A22" s="0" t="s">
        <v>91</v>
      </c>
      <c r="B22" s="0" t="s">
        <v>92</v>
      </c>
      <c r="C22" s="0" t="s">
        <v>93</v>
      </c>
      <c r="D22" s="0" t="s">
        <v>44</v>
      </c>
      <c r="E22" s="0" t="s">
        <v>94</v>
      </c>
      <c r="F22" s="0" t="s">
        <v>95</v>
      </c>
      <c r="G22" s="0" t="n">
        <v>8.8</v>
      </c>
      <c r="H22" s="0" t="n">
        <v>27.4</v>
      </c>
      <c r="I22" s="0" t="n">
        <v>4.324</v>
      </c>
      <c r="J22" s="0" t="n">
        <v>3.808</v>
      </c>
      <c r="K22" s="0" t="n">
        <f aca="false">-(J22-I22)/(MAX(I22, J22))</f>
        <v>0.119333950046253</v>
      </c>
    </row>
    <row r="23" customFormat="false" ht="12.8" hidden="false" customHeight="false" outlineLevel="0" collapsed="false">
      <c r="A23" s="0" t="s">
        <v>96</v>
      </c>
      <c r="B23" s="0" t="s">
        <v>97</v>
      </c>
      <c r="C23" s="0" t="s">
        <v>93</v>
      </c>
      <c r="D23" s="0" t="s">
        <v>44</v>
      </c>
      <c r="E23" s="0" t="s">
        <v>94</v>
      </c>
      <c r="F23" s="0" t="s">
        <v>95</v>
      </c>
      <c r="G23" s="0" t="n">
        <v>8.783333333</v>
      </c>
      <c r="H23" s="0" t="n">
        <v>27.4</v>
      </c>
      <c r="I23" s="0" t="n">
        <v>3.188</v>
      </c>
      <c r="J23" s="0" t="n">
        <v>2.734</v>
      </c>
      <c r="K23" s="0" t="n">
        <f aca="false">-(J23-I23)/(MAX(I23, J23))</f>
        <v>0.142409033877039</v>
      </c>
    </row>
    <row r="24" customFormat="false" ht="12.8" hidden="false" customHeight="false" outlineLevel="0" collapsed="false">
      <c r="A24" s="0" t="s">
        <v>98</v>
      </c>
      <c r="B24" s="0" t="s">
        <v>99</v>
      </c>
      <c r="C24" s="0" t="s">
        <v>93</v>
      </c>
      <c r="D24" s="0" t="s">
        <v>44</v>
      </c>
      <c r="E24" s="0" t="s">
        <v>94</v>
      </c>
      <c r="F24" s="0" t="s">
        <v>95</v>
      </c>
      <c r="G24" s="0" t="n">
        <v>8.8</v>
      </c>
      <c r="H24" s="0" t="n">
        <v>27.4</v>
      </c>
      <c r="I24" s="0" t="n">
        <v>4.019</v>
      </c>
      <c r="J24" s="0" t="n">
        <v>3.572</v>
      </c>
      <c r="K24" s="0" t="n">
        <f aca="false">-(J24-I24)/(MAX(I24, J24))</f>
        <v>0.111221696939537</v>
      </c>
    </row>
    <row r="25" customFormat="false" ht="12.8" hidden="false" customHeight="false" outlineLevel="0" collapsed="false">
      <c r="A25" s="0" t="s">
        <v>100</v>
      </c>
      <c r="B25" s="0" t="s">
        <v>101</v>
      </c>
      <c r="C25" s="0" t="s">
        <v>102</v>
      </c>
      <c r="D25" s="0" t="s">
        <v>103</v>
      </c>
      <c r="E25" s="0" t="s">
        <v>104</v>
      </c>
      <c r="F25" s="0" t="s">
        <v>105</v>
      </c>
      <c r="G25" s="0" t="n">
        <v>4.7</v>
      </c>
      <c r="H25" s="0" t="n">
        <v>114.7</v>
      </c>
      <c r="I25" s="0" t="n">
        <v>3.569</v>
      </c>
      <c r="J25" s="0" t="n">
        <v>2.933</v>
      </c>
      <c r="K25" s="0" t="n">
        <f aca="false">-(J25-I25)/(MAX(I25, J25))</f>
        <v>0.178201176800224</v>
      </c>
    </row>
    <row r="26" customFormat="false" ht="12.8" hidden="false" customHeight="false" outlineLevel="0" collapsed="false">
      <c r="A26" s="0" t="s">
        <v>106</v>
      </c>
      <c r="B26" s="0" t="s">
        <v>107</v>
      </c>
      <c r="C26" s="0" t="s">
        <v>102</v>
      </c>
      <c r="D26" s="0" t="s">
        <v>103</v>
      </c>
      <c r="E26" s="0" t="s">
        <v>104</v>
      </c>
      <c r="F26" s="0" t="s">
        <v>108</v>
      </c>
      <c r="G26" s="0" t="n">
        <v>4.7</v>
      </c>
      <c r="H26" s="0" t="n">
        <v>114.7</v>
      </c>
      <c r="I26" s="0" t="n">
        <v>3.453</v>
      </c>
      <c r="J26" s="0" t="n">
        <v>2.907</v>
      </c>
      <c r="K26" s="0" t="n">
        <f aca="false">-(J26-I26)/(MAX(I26, J26))</f>
        <v>0.158123370981755</v>
      </c>
    </row>
    <row r="27" customFormat="false" ht="12.8" hidden="false" customHeight="false" outlineLevel="0" collapsed="false">
      <c r="A27" s="0" t="s">
        <v>109</v>
      </c>
      <c r="B27" s="0" t="s">
        <v>110</v>
      </c>
      <c r="C27" s="0" t="s">
        <v>111</v>
      </c>
      <c r="D27" s="0" t="s">
        <v>25</v>
      </c>
      <c r="E27" s="0" t="s">
        <v>26</v>
      </c>
      <c r="F27" s="0" t="s">
        <v>112</v>
      </c>
      <c r="G27" s="0" t="n">
        <v>64.48</v>
      </c>
      <c r="H27" s="0" t="n">
        <v>172.86</v>
      </c>
      <c r="I27" s="0" t="n">
        <v>3.396</v>
      </c>
      <c r="J27" s="0" t="n">
        <v>3.258</v>
      </c>
      <c r="K27" s="0" t="n">
        <f aca="false">-(J27-I27)/(MAX(I27, J27))</f>
        <v>0.0406360424028268</v>
      </c>
    </row>
    <row r="28" customFormat="false" ht="12.8" hidden="false" customHeight="false" outlineLevel="0" collapsed="false">
      <c r="A28" s="0" t="s">
        <v>113</v>
      </c>
      <c r="B28" s="0" t="s">
        <v>114</v>
      </c>
      <c r="C28" s="0" t="s">
        <v>115</v>
      </c>
      <c r="D28" s="0" t="s">
        <v>14</v>
      </c>
      <c r="E28" s="0" t="s">
        <v>116</v>
      </c>
      <c r="F28" s="0" t="s">
        <v>117</v>
      </c>
      <c r="G28" s="0" t="n">
        <v>58.5</v>
      </c>
      <c r="H28" s="0" t="n">
        <v>24.9</v>
      </c>
      <c r="I28" s="0" t="n">
        <v>1.581</v>
      </c>
      <c r="J28" s="0" t="n">
        <v>0.849</v>
      </c>
      <c r="K28" s="0" t="n">
        <f aca="false">-(J28-I28)/(MAX(I28, J28))</f>
        <v>0.462998102466793</v>
      </c>
    </row>
    <row r="29" customFormat="false" ht="12.8" hidden="false" customHeight="false" outlineLevel="0" collapsed="false">
      <c r="A29" s="0" t="s">
        <v>118</v>
      </c>
      <c r="B29" s="0" t="s">
        <v>119</v>
      </c>
      <c r="C29" s="0" t="s">
        <v>115</v>
      </c>
      <c r="D29" s="0" t="s">
        <v>14</v>
      </c>
      <c r="E29" s="0" t="s">
        <v>116</v>
      </c>
      <c r="F29" s="0" t="s">
        <v>120</v>
      </c>
      <c r="G29" s="0" t="n">
        <v>58.5</v>
      </c>
      <c r="H29" s="0" t="n">
        <v>24.9</v>
      </c>
      <c r="I29" s="0" t="n">
        <v>1.505</v>
      </c>
      <c r="J29" s="0" t="n">
        <v>0.931</v>
      </c>
      <c r="K29" s="0" t="n">
        <f aca="false">-(J29-I29)/(MAX(I29, J29))</f>
        <v>0.381395348837209</v>
      </c>
    </row>
    <row r="30" customFormat="false" ht="12.8" hidden="false" customHeight="false" outlineLevel="0" collapsed="false">
      <c r="A30" s="0" t="s">
        <v>121</v>
      </c>
      <c r="B30" s="0" t="s">
        <v>122</v>
      </c>
      <c r="C30" s="0" t="s">
        <v>123</v>
      </c>
      <c r="D30" s="0" t="s">
        <v>14</v>
      </c>
      <c r="E30" s="0" t="s">
        <v>124</v>
      </c>
      <c r="F30" s="0" t="s">
        <v>125</v>
      </c>
      <c r="G30" s="0" t="n">
        <v>51.2</v>
      </c>
      <c r="H30" s="0" t="n">
        <v>0.7</v>
      </c>
      <c r="I30" s="0" t="n">
        <v>1.614</v>
      </c>
      <c r="J30" s="0" t="n">
        <v>0.415</v>
      </c>
      <c r="K30" s="0" t="n">
        <f aca="false">-(J30-I30)/(MAX(I30, J30))</f>
        <v>0.742874845105328</v>
      </c>
    </row>
    <row r="31" customFormat="false" ht="12.8" hidden="false" customHeight="false" outlineLevel="0" collapsed="false">
      <c r="A31" s="0" t="s">
        <v>126</v>
      </c>
      <c r="B31" s="0" t="s">
        <v>127</v>
      </c>
      <c r="C31" s="0" t="s">
        <v>123</v>
      </c>
      <c r="D31" s="0" t="s">
        <v>14</v>
      </c>
      <c r="E31" s="0" t="s">
        <v>124</v>
      </c>
      <c r="F31" s="0" t="s">
        <v>125</v>
      </c>
      <c r="G31" s="0" t="n">
        <v>51.2</v>
      </c>
      <c r="H31" s="0" t="n">
        <v>0.7</v>
      </c>
      <c r="I31" s="0" t="n">
        <v>1.733</v>
      </c>
      <c r="J31" s="0" t="n">
        <v>0.466</v>
      </c>
      <c r="K31" s="0" t="n">
        <f aca="false">-(J31-I31)/(MAX(I31, J31))</f>
        <v>0.731102135025967</v>
      </c>
    </row>
    <row r="32" customFormat="false" ht="12.8" hidden="false" customHeight="false" outlineLevel="0" collapsed="false">
      <c r="A32" s="0" t="s">
        <v>128</v>
      </c>
      <c r="B32" s="0" t="s">
        <v>129</v>
      </c>
      <c r="C32" s="0" t="s">
        <v>130</v>
      </c>
      <c r="D32" s="0" t="s">
        <v>14</v>
      </c>
      <c r="E32" s="0" t="s">
        <v>131</v>
      </c>
      <c r="F32" s="0" t="s">
        <v>132</v>
      </c>
      <c r="G32" s="0" t="n">
        <v>60.2</v>
      </c>
      <c r="H32" s="0" t="n">
        <v>24.9</v>
      </c>
      <c r="I32" s="0" t="n">
        <v>1.095</v>
      </c>
      <c r="J32" s="0" t="n">
        <v>1.057</v>
      </c>
      <c r="K32" s="0" t="n">
        <f aca="false">-(J32-I32)/(MAX(I32, J32))</f>
        <v>0.034703196347032</v>
      </c>
    </row>
    <row r="33" customFormat="false" ht="12.8" hidden="false" customHeight="false" outlineLevel="0" collapsed="false">
      <c r="A33" s="0" t="s">
        <v>133</v>
      </c>
      <c r="B33" s="0" t="s">
        <v>134</v>
      </c>
      <c r="C33" s="0" t="s">
        <v>130</v>
      </c>
      <c r="D33" s="0" t="s">
        <v>14</v>
      </c>
      <c r="E33" s="0" t="s">
        <v>131</v>
      </c>
      <c r="F33" s="0" t="s">
        <v>132</v>
      </c>
      <c r="G33" s="0" t="n">
        <v>60.2</v>
      </c>
      <c r="H33" s="0" t="n">
        <v>24.9</v>
      </c>
      <c r="I33" s="0" t="n">
        <v>1.324</v>
      </c>
      <c r="J33" s="0" t="n">
        <v>0.831</v>
      </c>
      <c r="K33" s="0" t="n">
        <f aca="false">-(J33-I33)/(MAX(I33, J33))</f>
        <v>0.372356495468278</v>
      </c>
    </row>
    <row r="34" customFormat="false" ht="12.8" hidden="false" customHeight="false" outlineLevel="0" collapsed="false">
      <c r="A34" s="0" t="s">
        <v>135</v>
      </c>
      <c r="B34" s="0" t="s">
        <v>136</v>
      </c>
      <c r="C34" s="0" t="s">
        <v>130</v>
      </c>
      <c r="D34" s="0" t="s">
        <v>14</v>
      </c>
      <c r="E34" s="0" t="s">
        <v>131</v>
      </c>
      <c r="F34" s="0" t="s">
        <v>132</v>
      </c>
      <c r="G34" s="0" t="n">
        <v>60.2</v>
      </c>
      <c r="H34" s="0" t="n">
        <v>24.9</v>
      </c>
      <c r="I34" s="0" t="n">
        <v>1.195</v>
      </c>
      <c r="J34" s="0" t="n">
        <v>1.115</v>
      </c>
      <c r="K34" s="0" t="n">
        <f aca="false">-(J34-I34)/(MAX(I34, J34))</f>
        <v>0.0669456066945607</v>
      </c>
    </row>
    <row r="35" customFormat="false" ht="12.8" hidden="false" customHeight="false" outlineLevel="0" collapsed="false">
      <c r="A35" s="0" t="s">
        <v>137</v>
      </c>
      <c r="B35" s="0" t="s">
        <v>138</v>
      </c>
      <c r="C35" s="0" t="s">
        <v>139</v>
      </c>
      <c r="D35" s="0" t="s">
        <v>14</v>
      </c>
      <c r="E35" s="0" t="s">
        <v>140</v>
      </c>
      <c r="F35" s="0" t="s">
        <v>141</v>
      </c>
      <c r="G35" s="0" t="n">
        <v>39.9</v>
      </c>
      <c r="H35" s="0" t="n">
        <v>-4</v>
      </c>
      <c r="I35" s="0" t="n">
        <v>1.874</v>
      </c>
      <c r="J35" s="0" t="n">
        <v>1.759</v>
      </c>
      <c r="K35" s="0" t="n">
        <f aca="false">-(J35-I35)/(MAX(I35, J35))</f>
        <v>0.0613660618996799</v>
      </c>
    </row>
    <row r="36" customFormat="false" ht="12.8" hidden="false" customHeight="false" outlineLevel="0" collapsed="false">
      <c r="A36" s="0" t="s">
        <v>142</v>
      </c>
      <c r="B36" s="0" t="s">
        <v>143</v>
      </c>
      <c r="C36" s="0" t="s">
        <v>139</v>
      </c>
      <c r="D36" s="0" t="s">
        <v>14</v>
      </c>
      <c r="E36" s="0" t="s">
        <v>140</v>
      </c>
      <c r="F36" s="0" t="s">
        <v>141</v>
      </c>
      <c r="G36" s="0" t="n">
        <v>39.9</v>
      </c>
      <c r="H36" s="0" t="n">
        <v>-4</v>
      </c>
      <c r="I36" s="0" t="n">
        <v>1.717</v>
      </c>
      <c r="J36" s="0" t="n">
        <v>1.322</v>
      </c>
      <c r="K36" s="0" t="n">
        <f aca="false">-(J36-I36)/(MAX(I36, J36))</f>
        <v>0.230052417006407</v>
      </c>
    </row>
    <row r="37" customFormat="false" ht="12.8" hidden="false" customHeight="false" outlineLevel="0" collapsed="false">
      <c r="A37" s="0" t="s">
        <v>144</v>
      </c>
      <c r="B37" s="0" t="s">
        <v>145</v>
      </c>
      <c r="C37" s="0" t="s">
        <v>146</v>
      </c>
      <c r="D37" s="0" t="s">
        <v>71</v>
      </c>
      <c r="E37" s="0" t="s">
        <v>147</v>
      </c>
      <c r="F37" s="0" t="s">
        <v>148</v>
      </c>
      <c r="G37" s="0" t="n">
        <v>21</v>
      </c>
      <c r="H37" s="0" t="n">
        <v>105.9</v>
      </c>
      <c r="I37" s="0" t="n">
        <v>2.483</v>
      </c>
      <c r="J37" s="0" t="n">
        <v>3.434</v>
      </c>
      <c r="K37" s="0" t="n">
        <f aca="false">-(J37-I37)/(MAX(I37, J37))</f>
        <v>-0.27693651718113</v>
      </c>
    </row>
    <row r="38" customFormat="false" ht="12.8" hidden="false" customHeight="false" outlineLevel="0" collapsed="false">
      <c r="A38" s="0" t="s">
        <v>149</v>
      </c>
      <c r="B38" s="0" t="s">
        <v>150</v>
      </c>
      <c r="C38" s="0" t="s">
        <v>146</v>
      </c>
      <c r="D38" s="0" t="s">
        <v>71</v>
      </c>
      <c r="E38" s="0" t="s">
        <v>147</v>
      </c>
      <c r="F38" s="0" t="s">
        <v>148</v>
      </c>
      <c r="G38" s="0" t="n">
        <v>21</v>
      </c>
      <c r="H38" s="0" t="n">
        <v>105.9</v>
      </c>
      <c r="I38" s="0" t="n">
        <v>2.654</v>
      </c>
      <c r="J38" s="0" t="n">
        <v>3.623</v>
      </c>
      <c r="K38" s="0" t="n">
        <f aca="false">-(J38-I38)/(MAX(I38, J38))</f>
        <v>-0.267457907811206</v>
      </c>
    </row>
    <row r="39" customFormat="false" ht="12.8" hidden="false" customHeight="false" outlineLevel="0" collapsed="false">
      <c r="A39" s="0" t="s">
        <v>151</v>
      </c>
      <c r="B39" s="0" t="s">
        <v>152</v>
      </c>
      <c r="C39" s="0" t="s">
        <v>153</v>
      </c>
      <c r="D39" s="0" t="s">
        <v>44</v>
      </c>
      <c r="E39" s="0" t="s">
        <v>154</v>
      </c>
      <c r="F39" s="0" t="s">
        <v>155</v>
      </c>
      <c r="G39" s="0" t="n">
        <v>13.4</v>
      </c>
      <c r="H39" s="0" t="n">
        <v>16.7</v>
      </c>
      <c r="I39" s="0" t="n">
        <v>1.756</v>
      </c>
      <c r="J39" s="0" t="n">
        <v>2.508</v>
      </c>
      <c r="K39" s="0" t="n">
        <f aca="false">-(J39-I39)/(MAX(I39, J39))</f>
        <v>-0.299840510366826</v>
      </c>
    </row>
    <row r="40" customFormat="false" ht="12.8" hidden="false" customHeight="false" outlineLevel="0" collapsed="false">
      <c r="A40" s="0" t="s">
        <v>156</v>
      </c>
      <c r="B40" s="0" t="s">
        <v>157</v>
      </c>
      <c r="C40" s="0" t="s">
        <v>158</v>
      </c>
      <c r="D40" s="0" t="s">
        <v>56</v>
      </c>
      <c r="E40" s="0" t="s">
        <v>159</v>
      </c>
      <c r="F40" s="0" t="s">
        <v>160</v>
      </c>
      <c r="G40" s="0" t="n">
        <v>31.5</v>
      </c>
      <c r="H40" s="0" t="n">
        <v>74.3</v>
      </c>
      <c r="I40" s="0" t="n">
        <v>2.139</v>
      </c>
      <c r="J40" s="0" t="n">
        <v>2.034</v>
      </c>
      <c r="K40" s="0" t="n">
        <f aca="false">-(J40-I40)/(MAX(I40, J40))</f>
        <v>0.0490883590462833</v>
      </c>
    </row>
    <row r="41" customFormat="false" ht="12.8" hidden="false" customHeight="false" outlineLevel="0" collapsed="false">
      <c r="A41" s="0" t="s">
        <v>161</v>
      </c>
      <c r="B41" s="0" t="s">
        <v>162</v>
      </c>
      <c r="C41" s="0" t="s">
        <v>153</v>
      </c>
      <c r="D41" s="0" t="s">
        <v>44</v>
      </c>
      <c r="E41" s="0" t="s">
        <v>154</v>
      </c>
      <c r="F41" s="0" t="s">
        <v>155</v>
      </c>
      <c r="G41" s="0" t="n">
        <v>13.4</v>
      </c>
      <c r="H41" s="0" t="n">
        <v>16.7</v>
      </c>
      <c r="I41" s="0" t="n">
        <v>2.313</v>
      </c>
      <c r="J41" s="0" t="n">
        <v>2.886</v>
      </c>
      <c r="K41" s="0" t="n">
        <f aca="false">-(J41-I41)/(MAX(I41, J41))</f>
        <v>-0.198544698544699</v>
      </c>
    </row>
    <row r="42" customFormat="false" ht="12.8" hidden="false" customHeight="false" outlineLevel="0" collapsed="false">
      <c r="A42" s="0" t="s">
        <v>163</v>
      </c>
      <c r="B42" s="0" t="s">
        <v>164</v>
      </c>
      <c r="C42" s="0" t="s">
        <v>158</v>
      </c>
      <c r="D42" s="0" t="s">
        <v>56</v>
      </c>
      <c r="E42" s="0" t="s">
        <v>159</v>
      </c>
      <c r="F42" s="0" t="s">
        <v>160</v>
      </c>
      <c r="G42" s="0" t="n">
        <v>31.5</v>
      </c>
      <c r="H42" s="0" t="n">
        <v>74.3</v>
      </c>
      <c r="I42" s="0" t="n">
        <v>1.624</v>
      </c>
      <c r="J42" s="0" t="n">
        <v>1.62</v>
      </c>
      <c r="K42" s="0" t="n">
        <f aca="false">-(J42-I42)/(MAX(I42, J42))</f>
        <v>0.00246305418719212</v>
      </c>
    </row>
    <row r="43" customFormat="false" ht="12.8" hidden="false" customHeight="false" outlineLevel="0" collapsed="false">
      <c r="A43" s="0" t="s">
        <v>165</v>
      </c>
      <c r="B43" s="0" t="s">
        <v>166</v>
      </c>
      <c r="C43" s="0" t="s">
        <v>158</v>
      </c>
      <c r="D43" s="0" t="s">
        <v>56</v>
      </c>
      <c r="E43" s="0" t="s">
        <v>159</v>
      </c>
      <c r="F43" s="0" t="s">
        <v>160</v>
      </c>
      <c r="G43" s="0" t="n">
        <v>31.5</v>
      </c>
      <c r="H43" s="0" t="n">
        <v>74.3</v>
      </c>
      <c r="I43" s="0" t="n">
        <v>2.063</v>
      </c>
      <c r="J43" s="0" t="n">
        <v>1.916</v>
      </c>
      <c r="K43" s="0" t="n">
        <f aca="false">-(J43-I43)/(MAX(I43, J43))</f>
        <v>0.0712554532234611</v>
      </c>
    </row>
    <row r="44" customFormat="false" ht="12.8" hidden="false" customHeight="false" outlineLevel="0" collapsed="false">
      <c r="A44" s="0" t="s">
        <v>167</v>
      </c>
      <c r="B44" s="0" t="s">
        <v>168</v>
      </c>
      <c r="C44" s="0" t="s">
        <v>158</v>
      </c>
      <c r="D44" s="0" t="s">
        <v>56</v>
      </c>
      <c r="E44" s="0" t="s">
        <v>159</v>
      </c>
      <c r="F44" s="0" t="s">
        <v>160</v>
      </c>
      <c r="G44" s="0" t="n">
        <v>31.5</v>
      </c>
      <c r="H44" s="0" t="n">
        <v>74.3</v>
      </c>
      <c r="I44" s="0" t="n">
        <v>1.66</v>
      </c>
      <c r="J44" s="0" t="n">
        <v>1.532</v>
      </c>
      <c r="K44" s="0" t="n">
        <f aca="false">-(J44-I44)/(MAX(I44, J44))</f>
        <v>0.0771084337349397</v>
      </c>
    </row>
    <row r="45" customFormat="false" ht="12.8" hidden="false" customHeight="false" outlineLevel="0" collapsed="false">
      <c r="A45" s="0" t="s">
        <v>169</v>
      </c>
      <c r="B45" s="0" t="s">
        <v>170</v>
      </c>
      <c r="C45" s="0" t="s">
        <v>171</v>
      </c>
      <c r="D45" s="0" t="s">
        <v>44</v>
      </c>
      <c r="E45" s="0" t="s">
        <v>172</v>
      </c>
      <c r="F45" s="0" t="s">
        <v>132</v>
      </c>
      <c r="G45" s="0" t="n">
        <v>6.5</v>
      </c>
      <c r="H45" s="0" t="n">
        <v>6</v>
      </c>
      <c r="I45" s="0" t="n">
        <v>1.285</v>
      </c>
      <c r="J45" s="0" t="n">
        <v>1.123</v>
      </c>
      <c r="K45" s="0" t="n">
        <f aca="false">-(J45-I45)/(MAX(I45, J45))</f>
        <v>0.126070038910506</v>
      </c>
    </row>
    <row r="46" customFormat="false" ht="12.8" hidden="false" customHeight="false" outlineLevel="0" collapsed="false">
      <c r="A46" s="0" t="s">
        <v>173</v>
      </c>
      <c r="B46" s="0" t="s">
        <v>174</v>
      </c>
      <c r="C46" s="0" t="s">
        <v>175</v>
      </c>
      <c r="D46" s="0" t="s">
        <v>56</v>
      </c>
      <c r="E46" s="0" t="s">
        <v>176</v>
      </c>
      <c r="F46" s="0" t="s">
        <v>132</v>
      </c>
      <c r="G46" s="0" t="n">
        <v>23.7</v>
      </c>
      <c r="H46" s="0" t="n">
        <v>90.4</v>
      </c>
      <c r="I46" s="0" t="n">
        <v>2.409</v>
      </c>
      <c r="J46" s="0" t="n">
        <v>2.637</v>
      </c>
      <c r="K46" s="0" t="n">
        <f aca="false">-(J46-I46)/(MAX(I46, J46))</f>
        <v>-0.0864618885096701</v>
      </c>
    </row>
    <row r="47" customFormat="false" ht="12.8" hidden="false" customHeight="false" outlineLevel="0" collapsed="false">
      <c r="A47" s="0" t="s">
        <v>177</v>
      </c>
      <c r="B47" s="0" t="s">
        <v>178</v>
      </c>
      <c r="C47" s="0" t="s">
        <v>175</v>
      </c>
      <c r="D47" s="0" t="s">
        <v>56</v>
      </c>
      <c r="E47" s="0" t="s">
        <v>176</v>
      </c>
      <c r="F47" s="0" t="s">
        <v>132</v>
      </c>
      <c r="G47" s="0" t="n">
        <v>23.7</v>
      </c>
      <c r="H47" s="0" t="n">
        <v>90.4</v>
      </c>
      <c r="I47" s="0" t="n">
        <v>2.594</v>
      </c>
      <c r="J47" s="0" t="n">
        <v>2.688</v>
      </c>
      <c r="K47" s="0" t="n">
        <f aca="false">-(J47-I47)/(MAX(I47, J47))</f>
        <v>-0.0349702380952382</v>
      </c>
    </row>
    <row r="48" customFormat="false" ht="12.8" hidden="false" customHeight="false" outlineLevel="0" collapsed="false">
      <c r="A48" s="0" t="s">
        <v>179</v>
      </c>
      <c r="B48" s="0" t="s">
        <v>180</v>
      </c>
      <c r="C48" s="0" t="s">
        <v>181</v>
      </c>
      <c r="D48" s="0" t="s">
        <v>44</v>
      </c>
      <c r="E48" s="0" t="s">
        <v>182</v>
      </c>
      <c r="F48" s="0" t="s">
        <v>132</v>
      </c>
      <c r="G48" s="0" t="n">
        <v>8.5</v>
      </c>
      <c r="H48" s="0" t="n">
        <v>-13.2</v>
      </c>
      <c r="I48" s="0" t="n">
        <v>1.596</v>
      </c>
      <c r="J48" s="0" t="n">
        <v>2.175</v>
      </c>
      <c r="K48" s="0" t="n">
        <f aca="false">-(J48-I48)/(MAX(I48, J48))</f>
        <v>-0.266206896551724</v>
      </c>
    </row>
    <row r="49" customFormat="false" ht="12.8" hidden="false" customHeight="false" outlineLevel="0" collapsed="false">
      <c r="A49" s="0" t="s">
        <v>183</v>
      </c>
      <c r="B49" s="0" t="s">
        <v>184</v>
      </c>
      <c r="C49" s="0" t="s">
        <v>181</v>
      </c>
      <c r="D49" s="0" t="s">
        <v>44</v>
      </c>
      <c r="E49" s="0" t="s">
        <v>182</v>
      </c>
      <c r="F49" s="0" t="s">
        <v>132</v>
      </c>
      <c r="G49" s="0" t="n">
        <v>8.5</v>
      </c>
      <c r="H49" s="0" t="n">
        <v>-13.2</v>
      </c>
      <c r="I49" s="0" t="n">
        <v>1.043</v>
      </c>
      <c r="J49" s="0" t="n">
        <v>1.876</v>
      </c>
      <c r="K49" s="0" t="n">
        <f aca="false">-(J49-I49)/(MAX(I49, J49))</f>
        <v>-0.444029850746269</v>
      </c>
    </row>
    <row r="50" customFormat="false" ht="12.8" hidden="false" customHeight="false" outlineLevel="0" collapsed="false">
      <c r="A50" s="0" t="s">
        <v>185</v>
      </c>
      <c r="B50" s="0" t="s">
        <v>186</v>
      </c>
      <c r="C50" s="0" t="s">
        <v>171</v>
      </c>
      <c r="D50" s="0" t="s">
        <v>44</v>
      </c>
      <c r="E50" s="0" t="s">
        <v>172</v>
      </c>
      <c r="F50" s="0" t="s">
        <v>132</v>
      </c>
      <c r="G50" s="0" t="n">
        <v>6.5</v>
      </c>
      <c r="H50" s="0" t="n">
        <v>6</v>
      </c>
      <c r="I50" s="0" t="n">
        <v>1.295</v>
      </c>
      <c r="J50" s="0" t="n">
        <v>1.259</v>
      </c>
      <c r="K50" s="0" t="n">
        <f aca="false">-(J50-I50)/(MAX(I50, J50))</f>
        <v>0.0277992277992278</v>
      </c>
    </row>
    <row r="51" customFormat="false" ht="12.8" hidden="false" customHeight="false" outlineLevel="0" collapsed="false">
      <c r="A51" s="0" t="s">
        <v>187</v>
      </c>
      <c r="B51" s="0" t="s">
        <v>188</v>
      </c>
      <c r="C51" s="0" t="s">
        <v>189</v>
      </c>
      <c r="D51" s="0" t="s">
        <v>56</v>
      </c>
      <c r="E51" s="0" t="s">
        <v>159</v>
      </c>
      <c r="F51" s="0" t="s">
        <v>132</v>
      </c>
      <c r="G51" s="0" t="n">
        <v>30.5</v>
      </c>
      <c r="H51" s="0" t="n">
        <v>66.5</v>
      </c>
      <c r="I51" s="0" t="n">
        <v>2.176</v>
      </c>
      <c r="J51" s="0" t="n">
        <v>1.863</v>
      </c>
      <c r="K51" s="0" t="n">
        <f aca="false">-(J51-I51)/(MAX(I51, J51))</f>
        <v>0.143841911764706</v>
      </c>
    </row>
    <row r="52" customFormat="false" ht="12.8" hidden="false" customHeight="false" outlineLevel="0" collapsed="false">
      <c r="A52" s="0" t="s">
        <v>190</v>
      </c>
      <c r="B52" s="0" t="s">
        <v>191</v>
      </c>
      <c r="C52" s="0" t="s">
        <v>189</v>
      </c>
      <c r="D52" s="0" t="s">
        <v>56</v>
      </c>
      <c r="E52" s="0" t="s">
        <v>159</v>
      </c>
      <c r="F52" s="0" t="s">
        <v>132</v>
      </c>
      <c r="G52" s="0" t="n">
        <v>30.5</v>
      </c>
      <c r="H52" s="0" t="n">
        <v>66.5</v>
      </c>
      <c r="I52" s="0" t="n">
        <v>2.389</v>
      </c>
      <c r="J52" s="0" t="n">
        <v>1.957</v>
      </c>
      <c r="K52" s="0" t="n">
        <f aca="false">-(J52-I52)/(MAX(I52, J52))</f>
        <v>0.180828798660527</v>
      </c>
    </row>
    <row r="53" customFormat="false" ht="12.8" hidden="false" customHeight="false" outlineLevel="0" collapsed="false">
      <c r="A53" s="0" t="s">
        <v>192</v>
      </c>
      <c r="B53" s="0" t="s">
        <v>193</v>
      </c>
      <c r="C53" s="0" t="s">
        <v>194</v>
      </c>
      <c r="D53" s="0" t="s">
        <v>56</v>
      </c>
      <c r="E53" s="0" t="s">
        <v>159</v>
      </c>
      <c r="F53" s="0" t="s">
        <v>132</v>
      </c>
      <c r="G53" s="0" t="n">
        <v>30.5</v>
      </c>
      <c r="H53" s="0" t="n">
        <v>66.5</v>
      </c>
      <c r="I53" s="0" t="n">
        <v>1.916</v>
      </c>
      <c r="J53" s="0" t="n">
        <v>1.612</v>
      </c>
      <c r="K53" s="0" t="n">
        <f aca="false">-(J53-I53)/(MAX(I53, J53))</f>
        <v>0.15866388308977</v>
      </c>
    </row>
    <row r="54" customFormat="false" ht="12.8" hidden="false" customHeight="false" outlineLevel="0" collapsed="false">
      <c r="A54" s="0" t="s">
        <v>195</v>
      </c>
      <c r="B54" s="0" t="s">
        <v>196</v>
      </c>
      <c r="C54" s="0" t="s">
        <v>194</v>
      </c>
      <c r="D54" s="0" t="s">
        <v>56</v>
      </c>
      <c r="E54" s="0" t="s">
        <v>159</v>
      </c>
      <c r="F54" s="0" t="s">
        <v>132</v>
      </c>
      <c r="G54" s="0" t="n">
        <v>30.5</v>
      </c>
      <c r="H54" s="0" t="n">
        <v>66.5</v>
      </c>
      <c r="I54" s="0" t="n">
        <v>2.478</v>
      </c>
      <c r="J54" s="0" t="n">
        <v>1.904</v>
      </c>
      <c r="K54" s="0" t="n">
        <f aca="false">-(J54-I54)/(MAX(I54, J54))</f>
        <v>0.231638418079096</v>
      </c>
    </row>
    <row r="55" customFormat="false" ht="12.8" hidden="false" customHeight="false" outlineLevel="0" collapsed="false">
      <c r="A55" s="0" t="s">
        <v>197</v>
      </c>
      <c r="B55" s="0" t="s">
        <v>198</v>
      </c>
      <c r="C55" s="0" t="s">
        <v>199</v>
      </c>
      <c r="D55" s="0" t="s">
        <v>56</v>
      </c>
      <c r="E55" s="0" t="s">
        <v>159</v>
      </c>
      <c r="F55" s="0" t="s">
        <v>132</v>
      </c>
      <c r="G55" s="0" t="n">
        <v>33.5</v>
      </c>
      <c r="H55" s="0" t="n">
        <v>70</v>
      </c>
      <c r="I55" s="0" t="n">
        <v>2.533</v>
      </c>
      <c r="J55" s="0" t="n">
        <v>2.077</v>
      </c>
      <c r="K55" s="0" t="n">
        <f aca="false">-(J55-I55)/(MAX(I55, J55))</f>
        <v>0.18002368732728</v>
      </c>
    </row>
    <row r="56" customFormat="false" ht="12.8" hidden="false" customHeight="false" outlineLevel="0" collapsed="false">
      <c r="A56" s="0" t="s">
        <v>200</v>
      </c>
      <c r="B56" s="0" t="s">
        <v>201</v>
      </c>
      <c r="C56" s="0" t="s">
        <v>199</v>
      </c>
      <c r="D56" s="0" t="s">
        <v>56</v>
      </c>
      <c r="E56" s="0" t="s">
        <v>159</v>
      </c>
      <c r="F56" s="0" t="s">
        <v>132</v>
      </c>
      <c r="G56" s="0" t="n">
        <v>33.5</v>
      </c>
      <c r="H56" s="0" t="n">
        <v>70</v>
      </c>
      <c r="I56" s="0" t="n">
        <v>2.548</v>
      </c>
      <c r="J56" s="0" t="n">
        <v>2.183</v>
      </c>
      <c r="K56" s="0" t="n">
        <f aca="false">-(J56-I56)/(MAX(I56, J56))</f>
        <v>0.143249607535322</v>
      </c>
    </row>
    <row r="57" customFormat="false" ht="12.8" hidden="false" customHeight="false" outlineLevel="0" collapsed="false">
      <c r="A57" s="0" t="s">
        <v>202</v>
      </c>
      <c r="B57" s="0" t="s">
        <v>203</v>
      </c>
      <c r="C57" s="0" t="s">
        <v>204</v>
      </c>
      <c r="D57" s="0" t="s">
        <v>56</v>
      </c>
      <c r="E57" s="0" t="s">
        <v>159</v>
      </c>
      <c r="F57" s="0" t="s">
        <v>132</v>
      </c>
      <c r="G57" s="0" t="n">
        <v>26</v>
      </c>
      <c r="H57" s="0" t="n">
        <v>64</v>
      </c>
      <c r="I57" s="0" t="n">
        <v>2.354</v>
      </c>
      <c r="J57" s="0" t="n">
        <v>1.977</v>
      </c>
      <c r="K57" s="0" t="n">
        <f aca="false">-(J57-I57)/(MAX(I57, J57))</f>
        <v>0.160152931180969</v>
      </c>
    </row>
    <row r="58" customFormat="false" ht="12.8" hidden="false" customHeight="false" outlineLevel="0" collapsed="false">
      <c r="A58" s="0" t="s">
        <v>205</v>
      </c>
      <c r="B58" s="0" t="s">
        <v>206</v>
      </c>
      <c r="C58" s="0" t="s">
        <v>204</v>
      </c>
      <c r="D58" s="0" t="s">
        <v>56</v>
      </c>
      <c r="E58" s="0" t="s">
        <v>159</v>
      </c>
      <c r="F58" s="0" t="s">
        <v>132</v>
      </c>
      <c r="G58" s="0" t="n">
        <v>26</v>
      </c>
      <c r="H58" s="0" t="n">
        <v>64</v>
      </c>
      <c r="I58" s="0" t="n">
        <v>2.093</v>
      </c>
      <c r="J58" s="0" t="n">
        <v>1.468</v>
      </c>
      <c r="K58" s="0" t="n">
        <f aca="false">-(J58-I58)/(MAX(I58, J58))</f>
        <v>0.298614429049212</v>
      </c>
    </row>
    <row r="59" customFormat="false" ht="12.8" hidden="false" customHeight="false" outlineLevel="0" collapsed="false">
      <c r="A59" s="0" t="s">
        <v>207</v>
      </c>
      <c r="B59" s="0" t="s">
        <v>208</v>
      </c>
      <c r="C59" s="0" t="s">
        <v>209</v>
      </c>
      <c r="D59" s="0" t="s">
        <v>56</v>
      </c>
      <c r="E59" s="0" t="s">
        <v>159</v>
      </c>
      <c r="F59" s="0" t="s">
        <v>132</v>
      </c>
      <c r="G59" s="0" t="n">
        <v>25.5</v>
      </c>
      <c r="H59" s="0" t="n">
        <v>69</v>
      </c>
      <c r="I59" s="0" t="n">
        <v>2.384</v>
      </c>
      <c r="J59" s="0" t="n">
        <v>1.749</v>
      </c>
      <c r="K59" s="0" t="n">
        <f aca="false">-(J59-I59)/(MAX(I59, J59))</f>
        <v>0.266359060402684</v>
      </c>
    </row>
    <row r="60" customFormat="false" ht="12.8" hidden="false" customHeight="false" outlineLevel="0" collapsed="false">
      <c r="A60" s="0" t="s">
        <v>210</v>
      </c>
      <c r="B60" s="0" t="s">
        <v>211</v>
      </c>
      <c r="C60" s="0" t="s">
        <v>209</v>
      </c>
      <c r="D60" s="0" t="s">
        <v>56</v>
      </c>
      <c r="E60" s="0" t="s">
        <v>159</v>
      </c>
      <c r="F60" s="0" t="s">
        <v>132</v>
      </c>
      <c r="G60" s="0" t="n">
        <v>25.5</v>
      </c>
      <c r="H60" s="0" t="n">
        <v>69</v>
      </c>
      <c r="I60" s="0" t="n">
        <v>2.271</v>
      </c>
      <c r="J60" s="0" t="n">
        <v>1.103</v>
      </c>
      <c r="K60" s="0" t="n">
        <f aca="false">-(J60-I60)/(MAX(I60, J60))</f>
        <v>0.514310876265962</v>
      </c>
    </row>
    <row r="61" customFormat="false" ht="12.8" hidden="false" customHeight="false" outlineLevel="0" collapsed="false">
      <c r="A61" s="0" t="s">
        <v>212</v>
      </c>
      <c r="B61" s="0" t="s">
        <v>213</v>
      </c>
      <c r="C61" s="0" t="s">
        <v>214</v>
      </c>
      <c r="D61" s="0" t="s">
        <v>56</v>
      </c>
      <c r="E61" s="0" t="s">
        <v>159</v>
      </c>
      <c r="F61" s="0" t="s">
        <v>132</v>
      </c>
      <c r="G61" s="0" t="n">
        <v>33.5</v>
      </c>
      <c r="H61" s="0" t="n">
        <v>70.5</v>
      </c>
      <c r="I61" s="0" t="n">
        <v>2.474</v>
      </c>
      <c r="J61" s="0" t="n">
        <v>1.727</v>
      </c>
      <c r="K61" s="0" t="n">
        <f aca="false">-(J61-I61)/(MAX(I61, J61))</f>
        <v>0.301940177849636</v>
      </c>
    </row>
    <row r="62" customFormat="false" ht="12.8" hidden="false" customHeight="false" outlineLevel="0" collapsed="false">
      <c r="A62" s="0" t="s">
        <v>215</v>
      </c>
      <c r="B62" s="0" t="s">
        <v>216</v>
      </c>
      <c r="C62" s="0" t="s">
        <v>214</v>
      </c>
      <c r="D62" s="0" t="s">
        <v>56</v>
      </c>
      <c r="E62" s="0" t="s">
        <v>159</v>
      </c>
      <c r="F62" s="0" t="s">
        <v>132</v>
      </c>
      <c r="G62" s="0" t="n">
        <v>33.5</v>
      </c>
      <c r="H62" s="0" t="n">
        <v>70.5</v>
      </c>
      <c r="I62" s="0" t="n">
        <v>1.957</v>
      </c>
      <c r="J62" s="0" t="n">
        <v>1.406</v>
      </c>
      <c r="K62" s="0" t="n">
        <f aca="false">-(J62-I62)/(MAX(I62, J62))</f>
        <v>0.281553398058253</v>
      </c>
    </row>
    <row r="63" customFormat="false" ht="12.8" hidden="false" customHeight="false" outlineLevel="0" collapsed="false">
      <c r="A63" s="0" t="s">
        <v>217</v>
      </c>
      <c r="B63" s="0" t="s">
        <v>218</v>
      </c>
      <c r="C63" s="0" t="s">
        <v>219</v>
      </c>
      <c r="D63" s="0" t="s">
        <v>56</v>
      </c>
      <c r="E63" s="0" t="s">
        <v>159</v>
      </c>
      <c r="F63" s="0" t="s">
        <v>132</v>
      </c>
      <c r="G63" s="0" t="n">
        <v>36</v>
      </c>
      <c r="H63" s="0" t="n">
        <v>71.5</v>
      </c>
      <c r="I63" s="0" t="n">
        <v>2.479</v>
      </c>
      <c r="J63" s="0" t="n">
        <v>2.44</v>
      </c>
      <c r="K63" s="0" t="n">
        <f aca="false">-(J63-I63)/(MAX(I63, J63))</f>
        <v>0.0157321500605083</v>
      </c>
    </row>
    <row r="64" customFormat="false" ht="12.8" hidden="false" customHeight="false" outlineLevel="0" collapsed="false">
      <c r="A64" s="0" t="s">
        <v>220</v>
      </c>
      <c r="B64" s="0" t="s">
        <v>221</v>
      </c>
      <c r="C64" s="0" t="s">
        <v>219</v>
      </c>
      <c r="D64" s="0" t="s">
        <v>56</v>
      </c>
      <c r="E64" s="0" t="s">
        <v>159</v>
      </c>
      <c r="F64" s="0" t="s">
        <v>132</v>
      </c>
      <c r="G64" s="0" t="n">
        <v>36</v>
      </c>
      <c r="H64" s="0" t="n">
        <v>71.5</v>
      </c>
      <c r="I64" s="0" t="n">
        <v>2.741</v>
      </c>
      <c r="J64" s="0" t="n">
        <v>2.028</v>
      </c>
      <c r="K64" s="0" t="n">
        <f aca="false">-(J64-I64)/(MAX(I64, J64))</f>
        <v>0.260124042320321</v>
      </c>
    </row>
    <row r="65" customFormat="false" ht="12.8" hidden="false" customHeight="false" outlineLevel="0" collapsed="false">
      <c r="A65" s="0" t="s">
        <v>222</v>
      </c>
      <c r="B65" s="0" t="s">
        <v>223</v>
      </c>
      <c r="C65" s="0" t="s">
        <v>224</v>
      </c>
      <c r="D65" s="0" t="s">
        <v>56</v>
      </c>
      <c r="E65" s="0" t="s">
        <v>159</v>
      </c>
      <c r="F65" s="0" t="s">
        <v>132</v>
      </c>
      <c r="G65" s="0" t="n">
        <v>36.5</v>
      </c>
      <c r="H65" s="0" t="n">
        <v>74</v>
      </c>
      <c r="I65" s="0" t="n">
        <v>2.574</v>
      </c>
      <c r="J65" s="0" t="n">
        <v>1.796</v>
      </c>
      <c r="K65" s="0" t="n">
        <f aca="false">-(J65-I65)/(MAX(I65, J65))</f>
        <v>0.302253302253302</v>
      </c>
    </row>
    <row r="66" customFormat="false" ht="12.8" hidden="false" customHeight="false" outlineLevel="0" collapsed="false">
      <c r="A66" s="0" t="s">
        <v>225</v>
      </c>
      <c r="B66" s="0" t="s">
        <v>226</v>
      </c>
      <c r="C66" s="0" t="s">
        <v>224</v>
      </c>
      <c r="D66" s="0" t="s">
        <v>56</v>
      </c>
      <c r="E66" s="0" t="s">
        <v>159</v>
      </c>
      <c r="F66" s="0" t="s">
        <v>132</v>
      </c>
      <c r="G66" s="0" t="n">
        <v>36.5</v>
      </c>
      <c r="H66" s="0" t="n">
        <v>74</v>
      </c>
      <c r="I66" s="0" t="n">
        <v>2.748</v>
      </c>
      <c r="J66" s="0" t="n">
        <v>2.613</v>
      </c>
      <c r="K66" s="0" t="n">
        <f aca="false">-(J66-I66)/(MAX(I66, J66))</f>
        <v>0.0491266375545852</v>
      </c>
    </row>
    <row r="67" customFormat="false" ht="12.8" hidden="false" customHeight="false" outlineLevel="0" collapsed="false">
      <c r="A67" s="0" t="s">
        <v>227</v>
      </c>
      <c r="B67" s="0" t="s">
        <v>228</v>
      </c>
      <c r="C67" s="0" t="s">
        <v>229</v>
      </c>
      <c r="D67" s="0" t="s">
        <v>44</v>
      </c>
      <c r="E67" s="0" t="s">
        <v>230</v>
      </c>
      <c r="F67" s="0" t="s">
        <v>132</v>
      </c>
      <c r="G67" s="0" t="n">
        <v>1</v>
      </c>
      <c r="H67" s="0" t="n">
        <v>29</v>
      </c>
      <c r="I67" s="0" t="n">
        <v>9.127</v>
      </c>
      <c r="J67" s="0" t="n">
        <v>8.959</v>
      </c>
      <c r="K67" s="0" t="n">
        <f aca="false">-(J67-I67)/(MAX(I67, J67))</f>
        <v>0.0184069245096966</v>
      </c>
    </row>
    <row r="68" customFormat="false" ht="12.8" hidden="false" customHeight="false" outlineLevel="0" collapsed="false">
      <c r="A68" s="0" t="s">
        <v>231</v>
      </c>
      <c r="B68" s="0" t="s">
        <v>232</v>
      </c>
      <c r="C68" s="0" t="s">
        <v>233</v>
      </c>
      <c r="D68" s="0" t="s">
        <v>44</v>
      </c>
      <c r="E68" s="0" t="s">
        <v>234</v>
      </c>
      <c r="F68" s="0" t="s">
        <v>132</v>
      </c>
      <c r="G68" s="0" t="n">
        <v>4</v>
      </c>
      <c r="H68" s="0" t="n">
        <v>17</v>
      </c>
      <c r="I68" s="0" t="n">
        <v>7.99</v>
      </c>
      <c r="J68" s="0" t="n">
        <v>6.584</v>
      </c>
      <c r="K68" s="0" t="n">
        <f aca="false">-(J68-I68)/(MAX(I68, J68))</f>
        <v>0.175969962453066</v>
      </c>
    </row>
    <row r="69" customFormat="false" ht="12.8" hidden="false" customHeight="false" outlineLevel="0" collapsed="false">
      <c r="A69" s="0" t="s">
        <v>235</v>
      </c>
      <c r="B69" s="0" t="s">
        <v>236</v>
      </c>
      <c r="C69" s="0" t="s">
        <v>233</v>
      </c>
      <c r="D69" s="0" t="s">
        <v>44</v>
      </c>
      <c r="E69" s="0" t="s">
        <v>234</v>
      </c>
      <c r="F69" s="0" t="s">
        <v>132</v>
      </c>
      <c r="G69" s="0" t="n">
        <v>4</v>
      </c>
      <c r="H69" s="0" t="n">
        <v>17</v>
      </c>
      <c r="I69" s="0" t="n">
        <v>7.25</v>
      </c>
      <c r="J69" s="0" t="n">
        <v>6.48</v>
      </c>
      <c r="K69" s="0" t="n">
        <f aca="false">-(J69-I69)/(MAX(I69, J69))</f>
        <v>0.106206896551724</v>
      </c>
    </row>
    <row r="70" customFormat="false" ht="12.8" hidden="false" customHeight="false" outlineLevel="0" collapsed="false">
      <c r="A70" s="0" t="s">
        <v>237</v>
      </c>
      <c r="B70" s="0" t="s">
        <v>238</v>
      </c>
      <c r="C70" s="0" t="s">
        <v>229</v>
      </c>
      <c r="D70" s="0" t="s">
        <v>44</v>
      </c>
      <c r="E70" s="0" t="s">
        <v>230</v>
      </c>
      <c r="F70" s="0" t="s">
        <v>132</v>
      </c>
      <c r="G70" s="0" t="n">
        <v>1</v>
      </c>
      <c r="H70" s="0" t="n">
        <v>29</v>
      </c>
      <c r="I70" s="0" t="n">
        <v>9.344</v>
      </c>
      <c r="J70" s="0" t="n">
        <v>8.537</v>
      </c>
      <c r="K70" s="0" t="n">
        <f aca="false">-(J70-I70)/(MAX(I70, J70))</f>
        <v>0.0863655821917807</v>
      </c>
    </row>
    <row r="71" customFormat="false" ht="12.8" hidden="false" customHeight="false" outlineLevel="0" collapsed="false">
      <c r="A71" s="0" t="s">
        <v>239</v>
      </c>
      <c r="B71" s="0" t="s">
        <v>240</v>
      </c>
      <c r="C71" s="0" t="s">
        <v>229</v>
      </c>
      <c r="D71" s="0" t="s">
        <v>44</v>
      </c>
      <c r="E71" s="0" t="s">
        <v>230</v>
      </c>
      <c r="F71" s="0" t="s">
        <v>132</v>
      </c>
      <c r="G71" s="0" t="n">
        <v>1</v>
      </c>
      <c r="H71" s="0" t="n">
        <v>29</v>
      </c>
      <c r="I71" s="0" t="n">
        <v>10.19</v>
      </c>
      <c r="J71" s="0" t="n">
        <v>9.337</v>
      </c>
      <c r="K71" s="0" t="n">
        <f aca="false">-(J71-I71)/(MAX(I71, J71))</f>
        <v>0.0837095191364082</v>
      </c>
    </row>
    <row r="72" customFormat="false" ht="12.8" hidden="false" customHeight="false" outlineLevel="0" collapsed="false">
      <c r="A72" s="0" t="s">
        <v>241</v>
      </c>
      <c r="B72" s="0" t="s">
        <v>242</v>
      </c>
      <c r="C72" s="0" t="s">
        <v>243</v>
      </c>
      <c r="D72" s="0" t="s">
        <v>14</v>
      </c>
      <c r="E72" s="0" t="s">
        <v>244</v>
      </c>
      <c r="F72" s="0" t="s">
        <v>132</v>
      </c>
      <c r="G72" s="0" t="n">
        <v>46</v>
      </c>
      <c r="H72" s="0" t="n">
        <v>2</v>
      </c>
      <c r="I72" s="0" t="n">
        <v>1.88</v>
      </c>
      <c r="J72" s="0" t="n">
        <v>0.883</v>
      </c>
      <c r="K72" s="0" t="n">
        <f aca="false">-(J72-I72)/(MAX(I72, J72))</f>
        <v>0.53031914893617</v>
      </c>
    </row>
    <row r="73" customFormat="false" ht="12.8" hidden="false" customHeight="false" outlineLevel="0" collapsed="false">
      <c r="A73" s="0" t="s">
        <v>245</v>
      </c>
      <c r="B73" s="0" t="s">
        <v>246</v>
      </c>
      <c r="C73" s="0" t="s">
        <v>243</v>
      </c>
      <c r="D73" s="0" t="s">
        <v>14</v>
      </c>
      <c r="E73" s="0" t="s">
        <v>244</v>
      </c>
      <c r="F73" s="0" t="s">
        <v>132</v>
      </c>
      <c r="G73" s="0" t="n">
        <v>46</v>
      </c>
      <c r="H73" s="0" t="n">
        <v>2</v>
      </c>
      <c r="I73" s="0" t="n">
        <v>1.922</v>
      </c>
      <c r="J73" s="0" t="n">
        <v>1.212</v>
      </c>
      <c r="K73" s="0" t="n">
        <f aca="false">-(J73-I73)/(MAX(I73, J73))</f>
        <v>0.369406867845994</v>
      </c>
    </row>
    <row r="74" customFormat="false" ht="12.8" hidden="false" customHeight="false" outlineLevel="0" collapsed="false">
      <c r="A74" s="0" t="s">
        <v>247</v>
      </c>
      <c r="B74" s="0" t="s">
        <v>248</v>
      </c>
      <c r="C74" s="0" t="s">
        <v>243</v>
      </c>
      <c r="D74" s="0" t="s">
        <v>14</v>
      </c>
      <c r="E74" s="0" t="s">
        <v>244</v>
      </c>
      <c r="F74" s="0" t="s">
        <v>132</v>
      </c>
      <c r="G74" s="0" t="n">
        <v>46</v>
      </c>
      <c r="H74" s="0" t="n">
        <v>2</v>
      </c>
      <c r="I74" s="0" t="n">
        <v>1.628</v>
      </c>
      <c r="J74" s="0" t="n">
        <v>0.861</v>
      </c>
      <c r="K74" s="0" t="n">
        <f aca="false">-(J74-I74)/(MAX(I74, J74))</f>
        <v>0.471130221130221</v>
      </c>
    </row>
    <row r="75" customFormat="false" ht="12.8" hidden="false" customHeight="false" outlineLevel="0" collapsed="false">
      <c r="A75" s="0" t="s">
        <v>249</v>
      </c>
      <c r="B75" s="0" t="s">
        <v>250</v>
      </c>
      <c r="C75" s="0" t="s">
        <v>251</v>
      </c>
      <c r="D75" s="0" t="s">
        <v>103</v>
      </c>
      <c r="E75" s="0" t="s">
        <v>252</v>
      </c>
      <c r="F75" s="0" t="s">
        <v>253</v>
      </c>
      <c r="G75" s="0" t="n">
        <v>-4</v>
      </c>
      <c r="H75" s="0" t="n">
        <v>143</v>
      </c>
      <c r="I75" s="0" t="n">
        <v>6.382</v>
      </c>
      <c r="J75" s="0" t="n">
        <v>5.784</v>
      </c>
      <c r="K75" s="0" t="n">
        <f aca="false">-(J75-I75)/(MAX(I75, J75))</f>
        <v>0.093701034158571</v>
      </c>
    </row>
    <row r="76" customFormat="false" ht="12.8" hidden="false" customHeight="false" outlineLevel="0" collapsed="false">
      <c r="A76" s="0" t="s">
        <v>254</v>
      </c>
      <c r="B76" s="0" t="s">
        <v>255</v>
      </c>
      <c r="C76" s="0" t="s">
        <v>251</v>
      </c>
      <c r="D76" s="0" t="s">
        <v>103</v>
      </c>
      <c r="E76" s="0" t="s">
        <v>252</v>
      </c>
      <c r="F76" s="0" t="s">
        <v>253</v>
      </c>
      <c r="G76" s="0" t="n">
        <v>-4</v>
      </c>
      <c r="H76" s="0" t="n">
        <v>143</v>
      </c>
      <c r="I76" s="0" t="n">
        <v>6.169</v>
      </c>
      <c r="J76" s="0" t="n">
        <v>5.636</v>
      </c>
      <c r="K76" s="0" t="n">
        <f aca="false">-(J76-I76)/(MAX(I76, J76))</f>
        <v>0.0863997406386772</v>
      </c>
    </row>
    <row r="77" customFormat="false" ht="12.8" hidden="false" customHeight="false" outlineLevel="0" collapsed="false">
      <c r="A77" s="0" t="s">
        <v>256</v>
      </c>
      <c r="B77" s="0" t="s">
        <v>257</v>
      </c>
      <c r="C77" s="0" t="s">
        <v>251</v>
      </c>
      <c r="D77" s="0" t="s">
        <v>103</v>
      </c>
      <c r="E77" s="0" t="s">
        <v>252</v>
      </c>
      <c r="F77" s="0" t="s">
        <v>253</v>
      </c>
      <c r="G77" s="0" t="n">
        <v>-4</v>
      </c>
      <c r="H77" s="0" t="n">
        <v>143</v>
      </c>
      <c r="I77" s="0" t="n">
        <v>6.013</v>
      </c>
      <c r="J77" s="0" t="n">
        <v>5.04</v>
      </c>
      <c r="K77" s="0" t="n">
        <f aca="false">-(J77-I77)/(MAX(I77, J77))</f>
        <v>0.161816065192084</v>
      </c>
    </row>
    <row r="78" customFormat="false" ht="12.8" hidden="false" customHeight="false" outlineLevel="0" collapsed="false">
      <c r="A78" s="0" t="s">
        <v>258</v>
      </c>
      <c r="B78" s="0" t="s">
        <v>259</v>
      </c>
      <c r="C78" s="0" t="s">
        <v>251</v>
      </c>
      <c r="D78" s="0" t="s">
        <v>103</v>
      </c>
      <c r="E78" s="0" t="s">
        <v>252</v>
      </c>
      <c r="F78" s="0" t="s">
        <v>253</v>
      </c>
      <c r="G78" s="0" t="n">
        <v>-4</v>
      </c>
      <c r="H78" s="0" t="n">
        <v>143</v>
      </c>
      <c r="I78" s="0" t="n">
        <v>6.509</v>
      </c>
      <c r="J78" s="0" t="n">
        <v>5.609</v>
      </c>
      <c r="K78" s="0" t="n">
        <f aca="false">-(J78-I78)/(MAX(I78, J78))</f>
        <v>0.138270087571056</v>
      </c>
    </row>
    <row r="79" customFormat="false" ht="12.8" hidden="false" customHeight="false" outlineLevel="0" collapsed="false">
      <c r="A79" s="0" t="s">
        <v>260</v>
      </c>
      <c r="B79" s="0" t="s">
        <v>261</v>
      </c>
      <c r="C79" s="0" t="s">
        <v>251</v>
      </c>
      <c r="D79" s="0" t="s">
        <v>103</v>
      </c>
      <c r="E79" s="0" t="s">
        <v>252</v>
      </c>
      <c r="F79" s="0" t="s">
        <v>132</v>
      </c>
      <c r="G79" s="0" t="n">
        <v>-4</v>
      </c>
      <c r="H79" s="0" t="n">
        <v>143</v>
      </c>
      <c r="I79" s="0" t="n">
        <v>5.856</v>
      </c>
      <c r="J79" s="0" t="n">
        <v>5.148</v>
      </c>
      <c r="K79" s="0" t="n">
        <f aca="false">-(J79-I79)/(MAX(I79, J79))</f>
        <v>0.120901639344262</v>
      </c>
    </row>
    <row r="80" customFormat="false" ht="12.8" hidden="false" customHeight="false" outlineLevel="0" collapsed="false">
      <c r="A80" s="0" t="s">
        <v>262</v>
      </c>
      <c r="B80" s="0" t="s">
        <v>263</v>
      </c>
      <c r="C80" s="0" t="s">
        <v>251</v>
      </c>
      <c r="D80" s="0" t="s">
        <v>103</v>
      </c>
      <c r="E80" s="0" t="s">
        <v>252</v>
      </c>
      <c r="F80" s="0" t="s">
        <v>253</v>
      </c>
      <c r="G80" s="0" t="n">
        <v>-4</v>
      </c>
      <c r="H80" s="0" t="n">
        <v>143</v>
      </c>
      <c r="I80" s="0" t="n">
        <v>6.438</v>
      </c>
      <c r="J80" s="0" t="n">
        <v>5.674</v>
      </c>
      <c r="K80" s="0" t="n">
        <f aca="false">-(J80-I80)/(MAX(I80, J80))</f>
        <v>0.118670394532463</v>
      </c>
    </row>
    <row r="81" customFormat="false" ht="12.8" hidden="false" customHeight="false" outlineLevel="0" collapsed="false">
      <c r="A81" s="0" t="s">
        <v>264</v>
      </c>
      <c r="B81" s="0" t="s">
        <v>265</v>
      </c>
      <c r="C81" s="0" t="s">
        <v>251</v>
      </c>
      <c r="D81" s="0" t="s">
        <v>103</v>
      </c>
      <c r="E81" s="0" t="s">
        <v>252</v>
      </c>
      <c r="F81" s="0" t="s">
        <v>253</v>
      </c>
      <c r="G81" s="0" t="n">
        <v>-4</v>
      </c>
      <c r="H81" s="0" t="n">
        <v>143</v>
      </c>
      <c r="I81" s="0" t="n">
        <v>6.496</v>
      </c>
      <c r="J81" s="0" t="n">
        <v>5.459</v>
      </c>
      <c r="K81" s="0" t="n">
        <f aca="false">-(J81-I81)/(MAX(I81, J81))</f>
        <v>0.159636699507389</v>
      </c>
    </row>
    <row r="82" customFormat="false" ht="12.8" hidden="false" customHeight="false" outlineLevel="0" collapsed="false">
      <c r="A82" s="0" t="s">
        <v>266</v>
      </c>
      <c r="B82" s="0" t="s">
        <v>267</v>
      </c>
      <c r="C82" s="0" t="s">
        <v>251</v>
      </c>
      <c r="D82" s="0" t="s">
        <v>103</v>
      </c>
      <c r="E82" s="0" t="s">
        <v>252</v>
      </c>
      <c r="F82" s="0" t="s">
        <v>253</v>
      </c>
      <c r="G82" s="0" t="n">
        <v>-4</v>
      </c>
      <c r="H82" s="0" t="n">
        <v>143</v>
      </c>
      <c r="I82" s="0" t="n">
        <v>6.555</v>
      </c>
      <c r="J82" s="0" t="n">
        <v>5.439</v>
      </c>
      <c r="K82" s="0" t="n">
        <f aca="false">-(J82-I82)/(MAX(I82, J82))</f>
        <v>0.17025171624714</v>
      </c>
    </row>
    <row r="83" customFormat="false" ht="12.8" hidden="false" customHeight="false" outlineLevel="0" collapsed="false">
      <c r="A83" s="0" t="s">
        <v>268</v>
      </c>
      <c r="B83" s="0" t="s">
        <v>269</v>
      </c>
      <c r="C83" s="0" t="s">
        <v>251</v>
      </c>
      <c r="D83" s="0" t="s">
        <v>103</v>
      </c>
      <c r="E83" s="0" t="s">
        <v>252</v>
      </c>
      <c r="F83" s="0" t="s">
        <v>253</v>
      </c>
      <c r="G83" s="0" t="n">
        <v>-4</v>
      </c>
      <c r="H83" s="0" t="n">
        <v>143</v>
      </c>
      <c r="I83" s="0" t="n">
        <v>6.644</v>
      </c>
      <c r="J83" s="0" t="n">
        <v>5.539</v>
      </c>
      <c r="K83" s="0" t="n">
        <f aca="false">-(J83-I83)/(MAX(I83, J83))</f>
        <v>0.166315472606863</v>
      </c>
    </row>
    <row r="84" customFormat="false" ht="12.8" hidden="false" customHeight="false" outlineLevel="0" collapsed="false">
      <c r="A84" s="0" t="s">
        <v>270</v>
      </c>
      <c r="B84" s="0" t="s">
        <v>271</v>
      </c>
      <c r="C84" s="0" t="s">
        <v>251</v>
      </c>
      <c r="D84" s="0" t="s">
        <v>103</v>
      </c>
      <c r="E84" s="0" t="s">
        <v>252</v>
      </c>
      <c r="F84" s="0" t="s">
        <v>253</v>
      </c>
      <c r="G84" s="0" t="n">
        <v>-4</v>
      </c>
      <c r="H84" s="0" t="n">
        <v>143</v>
      </c>
      <c r="I84" s="0" t="n">
        <v>6.341</v>
      </c>
      <c r="J84" s="0" t="n">
        <v>5.72</v>
      </c>
      <c r="K84" s="0" t="n">
        <f aca="false">-(J84-I84)/(MAX(I84, J84))</f>
        <v>0.0979340797981392</v>
      </c>
    </row>
    <row r="85" customFormat="false" ht="12.8" hidden="false" customHeight="false" outlineLevel="0" collapsed="false">
      <c r="A85" s="0" t="s">
        <v>272</v>
      </c>
      <c r="B85" s="0" t="s">
        <v>273</v>
      </c>
      <c r="C85" s="0" t="s">
        <v>251</v>
      </c>
      <c r="D85" s="0" t="s">
        <v>103</v>
      </c>
      <c r="E85" s="0" t="s">
        <v>252</v>
      </c>
      <c r="F85" s="0" t="s">
        <v>253</v>
      </c>
      <c r="G85" s="0" t="n">
        <v>-4</v>
      </c>
      <c r="H85" s="0" t="n">
        <v>143</v>
      </c>
      <c r="I85" s="0" t="n">
        <v>5.982</v>
      </c>
      <c r="J85" s="0" t="n">
        <v>5.115</v>
      </c>
      <c r="K85" s="0" t="n">
        <f aca="false">-(J85-I85)/(MAX(I85, J85))</f>
        <v>0.14493480441324</v>
      </c>
    </row>
    <row r="86" customFormat="false" ht="12.8" hidden="false" customHeight="false" outlineLevel="0" collapsed="false">
      <c r="A86" s="0" t="s">
        <v>274</v>
      </c>
      <c r="B86" s="0" t="s">
        <v>275</v>
      </c>
      <c r="C86" s="0" t="s">
        <v>251</v>
      </c>
      <c r="D86" s="0" t="s">
        <v>103</v>
      </c>
      <c r="E86" s="0" t="s">
        <v>252</v>
      </c>
      <c r="F86" s="0" t="s">
        <v>253</v>
      </c>
      <c r="G86" s="0" t="n">
        <v>-4</v>
      </c>
      <c r="H86" s="0" t="n">
        <v>143</v>
      </c>
      <c r="I86" s="0" t="n">
        <v>6.41</v>
      </c>
      <c r="J86" s="0" t="n">
        <v>5.103</v>
      </c>
      <c r="K86" s="0" t="n">
        <f aca="false">-(J86-I86)/(MAX(I86, J86))</f>
        <v>0.20390015600624</v>
      </c>
    </row>
    <row r="87" customFormat="false" ht="12.8" hidden="false" customHeight="false" outlineLevel="0" collapsed="false">
      <c r="A87" s="0" t="s">
        <v>276</v>
      </c>
      <c r="B87" s="0" t="s">
        <v>277</v>
      </c>
      <c r="C87" s="0" t="s">
        <v>251</v>
      </c>
      <c r="D87" s="0" t="s">
        <v>103</v>
      </c>
      <c r="E87" s="0" t="s">
        <v>252</v>
      </c>
      <c r="F87" s="0" t="s">
        <v>253</v>
      </c>
      <c r="G87" s="0" t="n">
        <v>-4</v>
      </c>
      <c r="H87" s="0" t="n">
        <v>143</v>
      </c>
      <c r="I87" s="0" t="n">
        <v>5.871</v>
      </c>
      <c r="J87" s="0" t="n">
        <v>5.167</v>
      </c>
      <c r="K87" s="0" t="n">
        <f aca="false">-(J87-I87)/(MAX(I87, J87))</f>
        <v>0.119911429058082</v>
      </c>
    </row>
    <row r="88" customFormat="false" ht="12.8" hidden="false" customHeight="false" outlineLevel="0" collapsed="false">
      <c r="A88" s="0" t="s">
        <v>278</v>
      </c>
      <c r="B88" s="0" t="s">
        <v>279</v>
      </c>
      <c r="C88" s="0" t="s">
        <v>251</v>
      </c>
      <c r="D88" s="0" t="s">
        <v>103</v>
      </c>
      <c r="E88" s="0" t="s">
        <v>252</v>
      </c>
      <c r="F88" s="0" t="s">
        <v>253</v>
      </c>
      <c r="G88" s="0" t="n">
        <v>-4</v>
      </c>
      <c r="H88" s="0" t="n">
        <v>143</v>
      </c>
      <c r="I88" s="0" t="n">
        <v>6.617</v>
      </c>
      <c r="J88" s="0" t="n">
        <v>5.499</v>
      </c>
      <c r="K88" s="0" t="n">
        <f aca="false">-(J88-I88)/(MAX(I88, J88))</f>
        <v>0.168958742632613</v>
      </c>
    </row>
    <row r="89" customFormat="false" ht="12.8" hidden="false" customHeight="false" outlineLevel="0" collapsed="false">
      <c r="A89" s="0" t="s">
        <v>280</v>
      </c>
      <c r="B89" s="0" t="s">
        <v>281</v>
      </c>
      <c r="C89" s="0" t="s">
        <v>251</v>
      </c>
      <c r="D89" s="0" t="s">
        <v>103</v>
      </c>
      <c r="E89" s="0" t="s">
        <v>252</v>
      </c>
      <c r="F89" s="0" t="s">
        <v>253</v>
      </c>
      <c r="G89" s="0" t="n">
        <v>-4</v>
      </c>
      <c r="H89" s="0" t="n">
        <v>143</v>
      </c>
      <c r="I89" s="0" t="n">
        <v>6.596</v>
      </c>
      <c r="J89" s="0" t="n">
        <v>6.585</v>
      </c>
      <c r="K89" s="0" t="n">
        <f aca="false">-(J89-I89)/(MAX(I89, J89))</f>
        <v>0.00166767738023046</v>
      </c>
    </row>
    <row r="90" customFormat="false" ht="12.8" hidden="false" customHeight="false" outlineLevel="0" collapsed="false">
      <c r="A90" s="0" t="s">
        <v>282</v>
      </c>
      <c r="B90" s="0" t="s">
        <v>283</v>
      </c>
      <c r="C90" s="0" t="s">
        <v>284</v>
      </c>
      <c r="D90" s="0" t="s">
        <v>14</v>
      </c>
      <c r="E90" s="0" t="s">
        <v>285</v>
      </c>
      <c r="F90" s="0" t="s">
        <v>132</v>
      </c>
      <c r="G90" s="0" t="n">
        <v>32</v>
      </c>
      <c r="H90" s="0" t="n">
        <v>35</v>
      </c>
      <c r="I90" s="0" t="n">
        <v>2.838</v>
      </c>
      <c r="J90" s="0" t="n">
        <v>2.155</v>
      </c>
      <c r="K90" s="0" t="n">
        <f aca="false">-(J90-I90)/(MAX(I90, J90))</f>
        <v>0.240662438336857</v>
      </c>
    </row>
    <row r="91" customFormat="false" ht="12.8" hidden="false" customHeight="false" outlineLevel="0" collapsed="false">
      <c r="A91" s="0" t="s">
        <v>286</v>
      </c>
      <c r="B91" s="0" t="s">
        <v>287</v>
      </c>
      <c r="C91" s="0" t="s">
        <v>284</v>
      </c>
      <c r="D91" s="0" t="s">
        <v>14</v>
      </c>
      <c r="E91" s="0" t="s">
        <v>285</v>
      </c>
      <c r="F91" s="0" t="s">
        <v>132</v>
      </c>
      <c r="G91" s="0" t="n">
        <v>32</v>
      </c>
      <c r="H91" s="0" t="n">
        <v>35</v>
      </c>
      <c r="I91" s="0" t="n">
        <v>2.904</v>
      </c>
      <c r="J91" s="0" t="n">
        <v>2.155</v>
      </c>
      <c r="K91" s="0" t="n">
        <f aca="false">-(J91-I91)/(MAX(I91, J91))</f>
        <v>0.257920110192837</v>
      </c>
    </row>
    <row r="92" customFormat="false" ht="12.8" hidden="false" customHeight="false" outlineLevel="0" collapsed="false">
      <c r="A92" s="0" t="s">
        <v>288</v>
      </c>
      <c r="B92" s="0" t="s">
        <v>289</v>
      </c>
      <c r="C92" s="0" t="s">
        <v>290</v>
      </c>
      <c r="D92" s="0" t="s">
        <v>14</v>
      </c>
      <c r="E92" s="0" t="s">
        <v>285</v>
      </c>
      <c r="F92" s="0" t="s">
        <v>132</v>
      </c>
      <c r="G92" s="0" t="n">
        <v>31</v>
      </c>
      <c r="H92" s="0" t="n">
        <v>35</v>
      </c>
      <c r="I92" s="0" t="n">
        <v>2.947</v>
      </c>
      <c r="J92" s="0" t="n">
        <v>1.861</v>
      </c>
      <c r="K92" s="0" t="n">
        <f aca="false">-(J92-I92)/(MAX(I92, J92))</f>
        <v>0.368510349507974</v>
      </c>
    </row>
    <row r="93" customFormat="false" ht="12.8" hidden="false" customHeight="false" outlineLevel="0" collapsed="false">
      <c r="A93" s="0" t="s">
        <v>291</v>
      </c>
      <c r="B93" s="0" t="s">
        <v>292</v>
      </c>
      <c r="C93" s="0" t="s">
        <v>290</v>
      </c>
      <c r="D93" s="0" t="s">
        <v>14</v>
      </c>
      <c r="E93" s="0" t="s">
        <v>285</v>
      </c>
      <c r="F93" s="0" t="s">
        <v>132</v>
      </c>
      <c r="G93" s="0" t="n">
        <v>31</v>
      </c>
      <c r="H93" s="0" t="n">
        <v>35</v>
      </c>
      <c r="I93" s="0" t="n">
        <v>2.678</v>
      </c>
      <c r="J93" s="0" t="n">
        <v>1.69</v>
      </c>
      <c r="K93" s="0" t="n">
        <f aca="false">-(J93-I93)/(MAX(I93, J93))</f>
        <v>0.368932038834951</v>
      </c>
    </row>
    <row r="94" customFormat="false" ht="12.8" hidden="false" customHeight="false" outlineLevel="0" collapsed="false">
      <c r="A94" s="0" t="s">
        <v>293</v>
      </c>
      <c r="B94" s="0" t="s">
        <v>294</v>
      </c>
      <c r="C94" s="0" t="s">
        <v>295</v>
      </c>
      <c r="D94" s="0" t="s">
        <v>103</v>
      </c>
      <c r="E94" s="0" t="s">
        <v>252</v>
      </c>
      <c r="F94" s="0" t="s">
        <v>296</v>
      </c>
      <c r="G94" s="0" t="n">
        <v>-6</v>
      </c>
      <c r="H94" s="0" t="n">
        <v>155</v>
      </c>
      <c r="I94" s="0" t="n">
        <v>5.282</v>
      </c>
      <c r="J94" s="0" t="n">
        <v>4.328</v>
      </c>
      <c r="K94" s="0" t="n">
        <f aca="false">-(J94-I94)/(MAX(I94, J94))</f>
        <v>0.180613404013631</v>
      </c>
    </row>
    <row r="95" customFormat="false" ht="12.8" hidden="false" customHeight="false" outlineLevel="0" collapsed="false">
      <c r="A95" s="0" t="s">
        <v>297</v>
      </c>
      <c r="B95" s="0" t="s">
        <v>298</v>
      </c>
      <c r="C95" s="0" t="s">
        <v>295</v>
      </c>
      <c r="D95" s="0" t="s">
        <v>103</v>
      </c>
      <c r="E95" s="0" t="s">
        <v>252</v>
      </c>
      <c r="F95" s="0" t="s">
        <v>296</v>
      </c>
      <c r="G95" s="0" t="n">
        <v>-6</v>
      </c>
      <c r="H95" s="0" t="n">
        <v>155</v>
      </c>
      <c r="I95" s="0" t="n">
        <v>5.644</v>
      </c>
      <c r="J95" s="0" t="n">
        <v>4.99</v>
      </c>
      <c r="K95" s="0" t="n">
        <f aca="false">-(J95-I95)/(MAX(I95, J95))</f>
        <v>0.115875265768958</v>
      </c>
    </row>
    <row r="96" customFormat="false" ht="12.8" hidden="false" customHeight="false" outlineLevel="0" collapsed="false">
      <c r="A96" s="0" t="s">
        <v>299</v>
      </c>
      <c r="B96" s="0" t="s">
        <v>300</v>
      </c>
      <c r="C96" s="0" t="s">
        <v>301</v>
      </c>
      <c r="D96" s="0" t="s">
        <v>302</v>
      </c>
      <c r="E96" s="0" t="s">
        <v>303</v>
      </c>
      <c r="F96" s="0" t="s">
        <v>132</v>
      </c>
      <c r="G96" s="0" t="n">
        <v>3</v>
      </c>
      <c r="H96" s="0" t="n">
        <v>-68</v>
      </c>
      <c r="I96" s="0" t="n">
        <v>2.074</v>
      </c>
      <c r="J96" s="0" t="n">
        <v>2.352</v>
      </c>
      <c r="K96" s="0" t="n">
        <f aca="false">-(J96-I96)/(MAX(I96, J96))</f>
        <v>-0.118197278911565</v>
      </c>
    </row>
    <row r="97" customFormat="false" ht="12.8" hidden="false" customHeight="false" outlineLevel="0" collapsed="false">
      <c r="A97" s="0" t="s">
        <v>304</v>
      </c>
      <c r="B97" s="0" t="s">
        <v>305</v>
      </c>
      <c r="C97" s="0" t="s">
        <v>301</v>
      </c>
      <c r="D97" s="0" t="s">
        <v>302</v>
      </c>
      <c r="E97" s="0" t="s">
        <v>303</v>
      </c>
      <c r="F97" s="0" t="s">
        <v>132</v>
      </c>
      <c r="G97" s="0" t="n">
        <v>3</v>
      </c>
      <c r="H97" s="0" t="n">
        <v>-68</v>
      </c>
      <c r="I97" s="0" t="n">
        <v>2.316</v>
      </c>
      <c r="J97" s="0" t="n">
        <v>3.012</v>
      </c>
      <c r="K97" s="0" t="n">
        <f aca="false">-(J97-I97)/(MAX(I97, J97))</f>
        <v>-0.231075697211155</v>
      </c>
    </row>
    <row r="98" customFormat="false" ht="12.8" hidden="false" customHeight="false" outlineLevel="0" collapsed="false">
      <c r="A98" s="0" t="s">
        <v>306</v>
      </c>
      <c r="B98" s="0" t="s">
        <v>307</v>
      </c>
      <c r="C98" s="0" t="s">
        <v>308</v>
      </c>
      <c r="D98" s="0" t="s">
        <v>71</v>
      </c>
      <c r="E98" s="0" t="s">
        <v>309</v>
      </c>
      <c r="F98" s="0" t="s">
        <v>132</v>
      </c>
      <c r="G98" s="0" t="n">
        <v>12</v>
      </c>
      <c r="H98" s="0" t="n">
        <v>105</v>
      </c>
      <c r="I98" s="0" t="n">
        <v>3.396</v>
      </c>
      <c r="J98" s="0" t="n">
        <v>3.354</v>
      </c>
      <c r="K98" s="0" t="n">
        <f aca="false">-(J98-I98)/(MAX(I98, J98))</f>
        <v>0.0123674911660777</v>
      </c>
    </row>
    <row r="99" customFormat="false" ht="12.8" hidden="false" customHeight="false" outlineLevel="0" collapsed="false">
      <c r="A99" s="0" t="s">
        <v>310</v>
      </c>
      <c r="B99" s="0" t="s">
        <v>311</v>
      </c>
      <c r="C99" s="0" t="s">
        <v>308</v>
      </c>
      <c r="D99" s="0" t="s">
        <v>71</v>
      </c>
      <c r="E99" s="0" t="s">
        <v>309</v>
      </c>
      <c r="F99" s="0" t="s">
        <v>132</v>
      </c>
      <c r="G99" s="0" t="n">
        <v>12</v>
      </c>
      <c r="H99" s="0" t="n">
        <v>105</v>
      </c>
      <c r="I99" s="0" t="n">
        <v>2.97</v>
      </c>
      <c r="J99" s="0" t="n">
        <v>2.882</v>
      </c>
      <c r="K99" s="0" t="n">
        <f aca="false">-(J99-I99)/(MAX(I99, J99))</f>
        <v>0.0296296296296297</v>
      </c>
    </row>
    <row r="100" customFormat="false" ht="12.8" hidden="false" customHeight="false" outlineLevel="0" collapsed="false">
      <c r="A100" s="0" t="s">
        <v>312</v>
      </c>
      <c r="B100" s="0" t="s">
        <v>313</v>
      </c>
      <c r="C100" s="0" t="s">
        <v>314</v>
      </c>
      <c r="D100" s="0" t="s">
        <v>14</v>
      </c>
      <c r="E100" s="0" t="s">
        <v>285</v>
      </c>
      <c r="F100" s="0" t="s">
        <v>132</v>
      </c>
      <c r="G100" s="0" t="n">
        <v>32</v>
      </c>
      <c r="H100" s="0" t="n">
        <v>35</v>
      </c>
      <c r="I100" s="0" t="n">
        <v>2.894</v>
      </c>
      <c r="J100" s="0" t="n">
        <v>2.262</v>
      </c>
      <c r="K100" s="0" t="n">
        <f aca="false">-(J100-I100)/(MAX(I100, J100))</f>
        <v>0.218382861091914</v>
      </c>
    </row>
    <row r="101" customFormat="false" ht="12.8" hidden="false" customHeight="false" outlineLevel="0" collapsed="false">
      <c r="A101" s="0" t="s">
        <v>315</v>
      </c>
      <c r="B101" s="0" t="s">
        <v>316</v>
      </c>
      <c r="C101" s="0" t="s">
        <v>314</v>
      </c>
      <c r="D101" s="0" t="s">
        <v>14</v>
      </c>
      <c r="E101" s="0" t="s">
        <v>285</v>
      </c>
      <c r="F101" s="0" t="s">
        <v>132</v>
      </c>
      <c r="G101" s="0" t="n">
        <v>32</v>
      </c>
      <c r="H101" s="0" t="n">
        <v>35</v>
      </c>
      <c r="I101" s="0" t="n">
        <v>2.703</v>
      </c>
      <c r="J101" s="0" t="n">
        <v>2.081</v>
      </c>
      <c r="K101" s="0" t="n">
        <f aca="false">-(J101-I101)/(MAX(I101, J101))</f>
        <v>0.230114687384388</v>
      </c>
    </row>
    <row r="102" customFormat="false" ht="12.8" hidden="false" customHeight="false" outlineLevel="0" collapsed="false">
      <c r="A102" s="0" t="s">
        <v>317</v>
      </c>
      <c r="B102" s="0" t="s">
        <v>318</v>
      </c>
      <c r="C102" s="0" t="s">
        <v>314</v>
      </c>
      <c r="D102" s="0" t="s">
        <v>14</v>
      </c>
      <c r="E102" s="0" t="s">
        <v>285</v>
      </c>
      <c r="F102" s="0" t="s">
        <v>132</v>
      </c>
      <c r="G102" s="0" t="n">
        <v>32</v>
      </c>
      <c r="H102" s="0" t="n">
        <v>35</v>
      </c>
      <c r="I102" s="0" t="n">
        <v>3.006</v>
      </c>
      <c r="J102" s="0" t="n">
        <v>2.369</v>
      </c>
      <c r="K102" s="0" t="n">
        <f aca="false">-(J102-I102)/(MAX(I102, J102))</f>
        <v>0.211909514304724</v>
      </c>
    </row>
    <row r="103" customFormat="false" ht="12.8" hidden="false" customHeight="false" outlineLevel="0" collapsed="false">
      <c r="A103" s="0" t="s">
        <v>319</v>
      </c>
      <c r="B103" s="0" t="s">
        <v>320</v>
      </c>
      <c r="C103" s="0" t="s">
        <v>321</v>
      </c>
      <c r="D103" s="0" t="s">
        <v>71</v>
      </c>
      <c r="E103" s="0" t="s">
        <v>322</v>
      </c>
      <c r="F103" s="0" t="s">
        <v>132</v>
      </c>
      <c r="G103" s="0" t="n">
        <v>38</v>
      </c>
      <c r="H103" s="0" t="n">
        <v>138</v>
      </c>
      <c r="I103" s="0" t="n">
        <v>2.087</v>
      </c>
      <c r="J103" s="0" t="n">
        <v>3.182</v>
      </c>
      <c r="K103" s="0" t="n">
        <f aca="false">-(J103-I103)/(MAX(I103, J103))</f>
        <v>-0.344123192960402</v>
      </c>
    </row>
    <row r="104" customFormat="false" ht="12.8" hidden="false" customHeight="false" outlineLevel="0" collapsed="false">
      <c r="A104" s="0" t="s">
        <v>323</v>
      </c>
      <c r="B104" s="0" t="s">
        <v>324</v>
      </c>
      <c r="C104" s="0" t="s">
        <v>321</v>
      </c>
      <c r="D104" s="0" t="s">
        <v>71</v>
      </c>
      <c r="E104" s="0" t="s">
        <v>322</v>
      </c>
      <c r="F104" s="0" t="s">
        <v>132</v>
      </c>
      <c r="G104" s="0" t="n">
        <v>38</v>
      </c>
      <c r="H104" s="0" t="n">
        <v>138</v>
      </c>
      <c r="I104" s="0" t="n">
        <v>2.347</v>
      </c>
      <c r="J104" s="0" t="n">
        <v>3.47</v>
      </c>
      <c r="K104" s="0" t="n">
        <f aca="false">-(J104-I104)/(MAX(I104, J104))</f>
        <v>-0.323631123919308</v>
      </c>
    </row>
    <row r="105" customFormat="false" ht="12.8" hidden="false" customHeight="false" outlineLevel="0" collapsed="false">
      <c r="A105" s="0" t="s">
        <v>325</v>
      </c>
      <c r="B105" s="0" t="s">
        <v>326</v>
      </c>
      <c r="C105" s="0" t="s">
        <v>327</v>
      </c>
      <c r="D105" s="0" t="s">
        <v>71</v>
      </c>
      <c r="E105" s="0" t="s">
        <v>328</v>
      </c>
      <c r="F105" s="0" t="s">
        <v>132</v>
      </c>
      <c r="G105" s="0" t="n">
        <v>32.26566812</v>
      </c>
      <c r="H105" s="0" t="n">
        <v>114</v>
      </c>
      <c r="I105" s="0" t="n">
        <v>2.398</v>
      </c>
      <c r="J105" s="0" t="n">
        <v>2.755</v>
      </c>
      <c r="K105" s="0" t="n">
        <f aca="false">-(J105-I105)/(MAX(I105, J105))</f>
        <v>-0.129582577132486</v>
      </c>
    </row>
    <row r="106" customFormat="false" ht="12.8" hidden="false" customHeight="false" outlineLevel="0" collapsed="false">
      <c r="A106" s="0" t="s">
        <v>329</v>
      </c>
      <c r="B106" s="0" t="s">
        <v>330</v>
      </c>
      <c r="C106" s="0" t="s">
        <v>327</v>
      </c>
      <c r="D106" s="0" t="s">
        <v>71</v>
      </c>
      <c r="E106" s="0" t="s">
        <v>328</v>
      </c>
      <c r="F106" s="0" t="s">
        <v>132</v>
      </c>
      <c r="G106" s="0" t="n">
        <v>32.3</v>
      </c>
      <c r="H106" s="0" t="n">
        <v>114</v>
      </c>
      <c r="I106" s="0" t="n">
        <v>2.919</v>
      </c>
      <c r="J106" s="0" t="n">
        <v>3.615</v>
      </c>
      <c r="K106" s="0" t="n">
        <f aca="false">-(J106-I106)/(MAX(I106, J106))</f>
        <v>-0.19253112033195</v>
      </c>
    </row>
    <row r="107" customFormat="false" ht="12.8" hidden="false" customHeight="false" outlineLevel="0" collapsed="false">
      <c r="A107" s="0" t="s">
        <v>331</v>
      </c>
      <c r="B107" s="0" t="s">
        <v>332</v>
      </c>
      <c r="C107" s="0" t="s">
        <v>327</v>
      </c>
      <c r="D107" s="0" t="s">
        <v>71</v>
      </c>
      <c r="E107" s="0" t="s">
        <v>328</v>
      </c>
      <c r="F107" s="0" t="s">
        <v>132</v>
      </c>
      <c r="G107" s="0" t="n">
        <v>32.3</v>
      </c>
      <c r="H107" s="0" t="n">
        <v>114</v>
      </c>
      <c r="I107" s="0" t="n">
        <v>2.66</v>
      </c>
      <c r="J107" s="0" t="n">
        <v>3.011</v>
      </c>
      <c r="K107" s="0" t="n">
        <f aca="false">-(J107-I107)/(MAX(I107, J107))</f>
        <v>-0.116572567253404</v>
      </c>
    </row>
    <row r="108" customFormat="false" ht="12.8" hidden="false" customHeight="false" outlineLevel="0" collapsed="false">
      <c r="A108" s="0" t="s">
        <v>333</v>
      </c>
      <c r="B108" s="0" t="s">
        <v>334</v>
      </c>
      <c r="C108" s="0" t="s">
        <v>335</v>
      </c>
      <c r="D108" s="0" t="s">
        <v>14</v>
      </c>
      <c r="E108" s="0" t="s">
        <v>124</v>
      </c>
      <c r="F108" s="0" t="s">
        <v>132</v>
      </c>
      <c r="G108" s="0" t="n">
        <v>59</v>
      </c>
      <c r="H108" s="0" t="n">
        <v>-3</v>
      </c>
      <c r="I108" s="0" t="n">
        <v>1.71</v>
      </c>
      <c r="J108" s="0" t="n">
        <v>0.358</v>
      </c>
      <c r="K108" s="0" t="n">
        <f aca="false">-(J108-I108)/(MAX(I108, J108))</f>
        <v>0.790643274853801</v>
      </c>
    </row>
    <row r="109" customFormat="false" ht="12.8" hidden="false" customHeight="false" outlineLevel="0" collapsed="false">
      <c r="A109" s="0" t="s">
        <v>336</v>
      </c>
      <c r="B109" s="0" t="s">
        <v>337</v>
      </c>
      <c r="C109" s="0" t="s">
        <v>335</v>
      </c>
      <c r="D109" s="0" t="s">
        <v>14</v>
      </c>
      <c r="E109" s="0" t="s">
        <v>124</v>
      </c>
      <c r="F109" s="0" t="s">
        <v>132</v>
      </c>
      <c r="G109" s="0" t="n">
        <v>59</v>
      </c>
      <c r="H109" s="0" t="n">
        <v>-3</v>
      </c>
      <c r="I109" s="0" t="n">
        <v>1.755</v>
      </c>
      <c r="J109" s="0" t="n">
        <v>0.446</v>
      </c>
      <c r="K109" s="0" t="n">
        <f aca="false">-(J109-I109)/(MAX(I109, J109))</f>
        <v>0.745868945868946</v>
      </c>
    </row>
    <row r="110" customFormat="false" ht="12.8" hidden="false" customHeight="false" outlineLevel="0" collapsed="false">
      <c r="A110" s="0" t="s">
        <v>338</v>
      </c>
      <c r="B110" s="0" t="s">
        <v>339</v>
      </c>
      <c r="C110" s="0" t="s">
        <v>340</v>
      </c>
      <c r="D110" s="0" t="s">
        <v>302</v>
      </c>
      <c r="E110" s="0" t="s">
        <v>341</v>
      </c>
      <c r="F110" s="0" t="s">
        <v>132</v>
      </c>
      <c r="G110" s="0" t="n">
        <v>-11</v>
      </c>
      <c r="H110" s="0" t="n">
        <v>-62</v>
      </c>
      <c r="I110" s="0" t="n">
        <v>2.11</v>
      </c>
      <c r="J110" s="0" t="n">
        <v>2.972</v>
      </c>
      <c r="K110" s="0" t="n">
        <f aca="false">-(J110-I110)/(MAX(I110, J110))</f>
        <v>-0.290040376850606</v>
      </c>
    </row>
    <row r="111" customFormat="false" ht="12.8" hidden="false" customHeight="false" outlineLevel="0" collapsed="false">
      <c r="A111" s="0" t="s">
        <v>342</v>
      </c>
      <c r="B111" s="0" t="s">
        <v>343</v>
      </c>
      <c r="C111" s="0" t="s">
        <v>340</v>
      </c>
      <c r="D111" s="0" t="s">
        <v>302</v>
      </c>
      <c r="E111" s="0" t="s">
        <v>341</v>
      </c>
      <c r="F111" s="0" t="s">
        <v>132</v>
      </c>
      <c r="G111" s="0" t="n">
        <v>-11</v>
      </c>
      <c r="H111" s="0" t="n">
        <v>-62</v>
      </c>
      <c r="I111" s="0" t="n">
        <v>2.029</v>
      </c>
      <c r="J111" s="0" t="n">
        <v>2.363</v>
      </c>
      <c r="K111" s="0" t="n">
        <f aca="false">-(J111-I111)/(MAX(I111, J111))</f>
        <v>-0.141345746931866</v>
      </c>
    </row>
    <row r="112" customFormat="false" ht="12.8" hidden="false" customHeight="false" outlineLevel="0" collapsed="false">
      <c r="A112" s="0" t="s">
        <v>344</v>
      </c>
      <c r="B112" s="0" t="s">
        <v>345</v>
      </c>
      <c r="C112" s="0" t="s">
        <v>346</v>
      </c>
      <c r="D112" s="0" t="s">
        <v>302</v>
      </c>
      <c r="E112" s="0" t="s">
        <v>347</v>
      </c>
      <c r="F112" s="0" t="s">
        <v>132</v>
      </c>
      <c r="G112" s="0" t="n">
        <v>19</v>
      </c>
      <c r="H112" s="0" t="n">
        <v>-91</v>
      </c>
      <c r="I112" s="0" t="n">
        <v>2.239</v>
      </c>
      <c r="J112" s="0" t="n">
        <v>2.851</v>
      </c>
      <c r="K112" s="0" t="n">
        <f aca="false">-(J112-I112)/(MAX(I112, J112))</f>
        <v>-0.214661522272887</v>
      </c>
    </row>
    <row r="113" customFormat="false" ht="12.8" hidden="false" customHeight="false" outlineLevel="0" collapsed="false">
      <c r="A113" s="0" t="s">
        <v>348</v>
      </c>
      <c r="B113" s="0" t="s">
        <v>349</v>
      </c>
      <c r="C113" s="0" t="s">
        <v>346</v>
      </c>
      <c r="D113" s="0" t="s">
        <v>302</v>
      </c>
      <c r="E113" s="0" t="s">
        <v>347</v>
      </c>
      <c r="F113" s="0" t="s">
        <v>132</v>
      </c>
      <c r="G113" s="0" t="n">
        <v>19</v>
      </c>
      <c r="H113" s="0" t="n">
        <v>-91</v>
      </c>
      <c r="I113" s="0" t="n">
        <v>2.095</v>
      </c>
      <c r="J113" s="0" t="n">
        <v>2.597</v>
      </c>
      <c r="K113" s="0" t="n">
        <f aca="false">-(J113-I113)/(MAX(I113, J113))</f>
        <v>-0.193299961494032</v>
      </c>
    </row>
    <row r="114" customFormat="false" ht="12.8" hidden="false" customHeight="false" outlineLevel="0" collapsed="false">
      <c r="A114" s="0" t="s">
        <v>350</v>
      </c>
      <c r="B114" s="0" t="s">
        <v>351</v>
      </c>
      <c r="C114" s="0" t="s">
        <v>352</v>
      </c>
      <c r="D114" s="0" t="s">
        <v>14</v>
      </c>
      <c r="E114" s="0" t="s">
        <v>26</v>
      </c>
      <c r="F114" s="0" t="s">
        <v>353</v>
      </c>
      <c r="G114" s="0" t="n">
        <v>61</v>
      </c>
      <c r="H114" s="0" t="n">
        <v>40</v>
      </c>
      <c r="I114" s="0" t="n">
        <v>1.994</v>
      </c>
      <c r="J114" s="0" t="n">
        <v>1.186</v>
      </c>
      <c r="K114" s="0" t="n">
        <f aca="false">-(J114-I114)/(MAX(I114, J114))</f>
        <v>0.405215646940823</v>
      </c>
    </row>
    <row r="115" customFormat="false" ht="12.8" hidden="false" customHeight="false" outlineLevel="0" collapsed="false">
      <c r="A115" s="0" t="s">
        <v>354</v>
      </c>
      <c r="B115" s="0" t="s">
        <v>355</v>
      </c>
      <c r="C115" s="0" t="s">
        <v>352</v>
      </c>
      <c r="D115" s="0" t="s">
        <v>14</v>
      </c>
      <c r="E115" s="0" t="s">
        <v>26</v>
      </c>
      <c r="F115" s="0" t="s">
        <v>353</v>
      </c>
      <c r="G115" s="0" t="n">
        <v>61</v>
      </c>
      <c r="H115" s="0" t="n">
        <v>40</v>
      </c>
      <c r="I115" s="0" t="n">
        <v>1.728</v>
      </c>
      <c r="J115" s="0" t="n">
        <v>1.004</v>
      </c>
      <c r="K115" s="0" t="n">
        <f aca="false">-(J115-I115)/(MAX(I115, J115))</f>
        <v>0.418981481481481</v>
      </c>
    </row>
    <row r="116" customFormat="false" ht="12.8" hidden="false" customHeight="false" outlineLevel="0" collapsed="false">
      <c r="A116" s="0" t="s">
        <v>356</v>
      </c>
      <c r="B116" s="0" t="s">
        <v>357</v>
      </c>
      <c r="C116" s="0" t="s">
        <v>358</v>
      </c>
      <c r="D116" s="0" t="s">
        <v>44</v>
      </c>
      <c r="E116" s="0" t="s">
        <v>359</v>
      </c>
      <c r="F116" s="0" t="s">
        <v>132</v>
      </c>
      <c r="G116" s="0" t="n">
        <v>12</v>
      </c>
      <c r="H116" s="0" t="n">
        <v>-12</v>
      </c>
      <c r="I116" s="0" t="n">
        <v>1.989</v>
      </c>
      <c r="J116" s="0" t="n">
        <v>2.143</v>
      </c>
      <c r="K116" s="0" t="n">
        <f aca="false">-(J116-I116)/(MAX(I116, J116))</f>
        <v>-0.0718618758749415</v>
      </c>
    </row>
    <row r="117" customFormat="false" ht="12.8" hidden="false" customHeight="false" outlineLevel="0" collapsed="false">
      <c r="A117" s="0" t="s">
        <v>360</v>
      </c>
      <c r="B117" s="0" t="s">
        <v>361</v>
      </c>
      <c r="C117" s="0" t="s">
        <v>362</v>
      </c>
      <c r="D117" s="0" t="s">
        <v>44</v>
      </c>
      <c r="E117" s="0" t="s">
        <v>172</v>
      </c>
      <c r="F117" s="0" t="s">
        <v>132</v>
      </c>
      <c r="G117" s="0" t="n">
        <v>7.4</v>
      </c>
      <c r="H117" s="0" t="n">
        <v>3.9</v>
      </c>
      <c r="I117" s="0" t="n">
        <v>1.38</v>
      </c>
      <c r="J117" s="0" t="n">
        <v>0.875</v>
      </c>
      <c r="K117" s="0" t="n">
        <f aca="false">-(J117-I117)/(MAX(I117, J117))</f>
        <v>0.365942028985507</v>
      </c>
    </row>
    <row r="118" customFormat="false" ht="12.8" hidden="false" customHeight="false" outlineLevel="0" collapsed="false">
      <c r="A118" s="0" t="s">
        <v>363</v>
      </c>
      <c r="B118" s="0" t="s">
        <v>364</v>
      </c>
      <c r="C118" s="0" t="s">
        <v>362</v>
      </c>
      <c r="D118" s="0" t="s">
        <v>44</v>
      </c>
      <c r="E118" s="0" t="s">
        <v>172</v>
      </c>
      <c r="F118" s="0" t="s">
        <v>132</v>
      </c>
      <c r="G118" s="0" t="n">
        <v>7.4</v>
      </c>
      <c r="H118" s="0" t="n">
        <v>3.9</v>
      </c>
      <c r="I118" s="0" t="n">
        <v>1.378</v>
      </c>
      <c r="J118" s="0" t="n">
        <v>0.898</v>
      </c>
      <c r="K118" s="0" t="n">
        <f aca="false">-(J118-I118)/(MAX(I118, J118))</f>
        <v>0.34833091436865</v>
      </c>
    </row>
    <row r="119" customFormat="false" ht="12.8" hidden="false" customHeight="false" outlineLevel="0" collapsed="false">
      <c r="A119" s="0" t="s">
        <v>365</v>
      </c>
      <c r="B119" s="0" t="s">
        <v>366</v>
      </c>
      <c r="C119" s="0" t="s">
        <v>362</v>
      </c>
      <c r="D119" s="0" t="s">
        <v>44</v>
      </c>
      <c r="E119" s="0" t="s">
        <v>172</v>
      </c>
      <c r="F119" s="0" t="s">
        <v>132</v>
      </c>
      <c r="G119" s="0" t="n">
        <v>7.4</v>
      </c>
      <c r="H119" s="0" t="n">
        <v>3.9</v>
      </c>
      <c r="I119" s="0" t="n">
        <v>1.322</v>
      </c>
      <c r="J119" s="0" t="n">
        <v>0.99</v>
      </c>
      <c r="K119" s="0" t="n">
        <f aca="false">-(J119-I119)/(MAX(I119, J119))</f>
        <v>0.251134644478064</v>
      </c>
    </row>
    <row r="120" customFormat="false" ht="12.8" hidden="false" customHeight="false" outlineLevel="0" collapsed="false">
      <c r="A120" s="0" t="s">
        <v>367</v>
      </c>
      <c r="B120" s="0" t="s">
        <v>368</v>
      </c>
      <c r="C120" s="0" t="s">
        <v>369</v>
      </c>
      <c r="D120" s="0" t="s">
        <v>25</v>
      </c>
      <c r="E120" s="0" t="s">
        <v>26</v>
      </c>
      <c r="F120" s="0" t="s">
        <v>132</v>
      </c>
      <c r="G120" s="0" t="n">
        <v>63</v>
      </c>
      <c r="H120" s="0" t="n">
        <v>129.5</v>
      </c>
      <c r="I120" s="0" t="n">
        <v>3.154</v>
      </c>
      <c r="J120" s="0" t="n">
        <v>2.86</v>
      </c>
      <c r="K120" s="0" t="n">
        <f aca="false">-(J120-I120)/(MAX(I120, J120))</f>
        <v>0.0932149651236525</v>
      </c>
    </row>
    <row r="121" customFormat="false" ht="12.8" hidden="false" customHeight="false" outlineLevel="0" collapsed="false">
      <c r="A121" s="0" t="s">
        <v>370</v>
      </c>
      <c r="B121" s="0" t="s">
        <v>371</v>
      </c>
      <c r="C121" s="0" t="s">
        <v>369</v>
      </c>
      <c r="D121" s="0" t="s">
        <v>25</v>
      </c>
      <c r="E121" s="0" t="s">
        <v>26</v>
      </c>
      <c r="F121" s="0" t="s">
        <v>132</v>
      </c>
      <c r="G121" s="0" t="n">
        <v>63</v>
      </c>
      <c r="H121" s="0" t="n">
        <v>129.5</v>
      </c>
      <c r="I121" s="0" t="n">
        <v>2.998</v>
      </c>
      <c r="J121" s="0" t="n">
        <v>2.608</v>
      </c>
      <c r="K121" s="0" t="n">
        <f aca="false">-(J121-I121)/(MAX(I121, J121))</f>
        <v>0.130086724482989</v>
      </c>
    </row>
    <row r="122" customFormat="false" ht="12.8" hidden="false" customHeight="false" outlineLevel="0" collapsed="false">
      <c r="A122" s="0" t="s">
        <v>372</v>
      </c>
      <c r="B122" s="0" t="s">
        <v>373</v>
      </c>
      <c r="C122" s="0" t="s">
        <v>229</v>
      </c>
      <c r="D122" s="0" t="s">
        <v>44</v>
      </c>
      <c r="E122" s="0" t="s">
        <v>230</v>
      </c>
      <c r="F122" s="0" t="s">
        <v>132</v>
      </c>
      <c r="G122" s="0" t="n">
        <v>1</v>
      </c>
      <c r="H122" s="0" t="n">
        <v>29</v>
      </c>
      <c r="I122" s="0" t="n">
        <v>7.942</v>
      </c>
      <c r="J122" s="0" t="n">
        <v>7.499</v>
      </c>
      <c r="K122" s="0" t="n">
        <f aca="false">-(J122-I122)/(MAX(I122, J122))</f>
        <v>0.055779400654747</v>
      </c>
    </row>
    <row r="123" customFormat="false" ht="12.8" hidden="false" customHeight="false" outlineLevel="0" collapsed="false">
      <c r="A123" s="0" t="s">
        <v>374</v>
      </c>
      <c r="B123" s="0" t="s">
        <v>375</v>
      </c>
      <c r="C123" s="0" t="s">
        <v>376</v>
      </c>
      <c r="D123" s="0" t="s">
        <v>44</v>
      </c>
      <c r="E123" s="0" t="s">
        <v>377</v>
      </c>
      <c r="F123" s="0" t="s">
        <v>132</v>
      </c>
      <c r="G123" s="0" t="n">
        <v>-18.9</v>
      </c>
      <c r="H123" s="0" t="n">
        <v>21.5</v>
      </c>
      <c r="I123" s="0" t="n">
        <v>17.414</v>
      </c>
      <c r="J123" s="0" t="n">
        <v>10.162</v>
      </c>
      <c r="K123" s="0" t="n">
        <f aca="false">-(J123-I123)/(MAX(I123, J123))</f>
        <v>0.416446537268864</v>
      </c>
    </row>
    <row r="124" customFormat="false" ht="12.8" hidden="false" customHeight="false" outlineLevel="0" collapsed="false">
      <c r="A124" s="0" t="s">
        <v>378</v>
      </c>
      <c r="B124" s="0" t="s">
        <v>379</v>
      </c>
      <c r="C124" s="0" t="s">
        <v>376</v>
      </c>
      <c r="D124" s="0" t="s">
        <v>44</v>
      </c>
      <c r="E124" s="0" t="s">
        <v>377</v>
      </c>
      <c r="F124" s="0" t="s">
        <v>132</v>
      </c>
      <c r="G124" s="0" t="n">
        <v>-18.9</v>
      </c>
      <c r="H124" s="0" t="n">
        <v>21.5</v>
      </c>
      <c r="I124" s="0" t="n">
        <v>16.291</v>
      </c>
      <c r="J124" s="0" t="n">
        <v>9.912</v>
      </c>
      <c r="K124" s="0" t="n">
        <f aca="false">-(J124-I124)/(MAX(I124, J124))</f>
        <v>0.391565895279602</v>
      </c>
    </row>
    <row r="125" customFormat="false" ht="12.8" hidden="false" customHeight="false" outlineLevel="0" collapsed="false">
      <c r="A125" s="0" t="s">
        <v>380</v>
      </c>
      <c r="B125" s="0" t="s">
        <v>381</v>
      </c>
      <c r="C125" s="0" t="s">
        <v>382</v>
      </c>
      <c r="D125" s="0" t="s">
        <v>302</v>
      </c>
      <c r="E125" s="0" t="s">
        <v>341</v>
      </c>
      <c r="F125" s="0" t="s">
        <v>132</v>
      </c>
      <c r="G125" s="0" t="n">
        <v>-10</v>
      </c>
      <c r="H125" s="0" t="n">
        <v>-63</v>
      </c>
      <c r="I125" s="0" t="n">
        <v>2.242</v>
      </c>
      <c r="J125" s="0" t="n">
        <v>2.659</v>
      </c>
      <c r="K125" s="0" t="n">
        <f aca="false">-(J125-I125)/(MAX(I125, J125))</f>
        <v>-0.156825874388868</v>
      </c>
    </row>
    <row r="126" customFormat="false" ht="12.8" hidden="false" customHeight="false" outlineLevel="0" collapsed="false">
      <c r="A126" s="0" t="s">
        <v>383</v>
      </c>
      <c r="B126" s="0" t="s">
        <v>384</v>
      </c>
      <c r="C126" s="0" t="s">
        <v>382</v>
      </c>
      <c r="D126" s="0" t="s">
        <v>302</v>
      </c>
      <c r="E126" s="0" t="s">
        <v>341</v>
      </c>
      <c r="F126" s="0" t="s">
        <v>132</v>
      </c>
      <c r="G126" s="0" t="n">
        <v>-10</v>
      </c>
      <c r="H126" s="0" t="n">
        <v>-63</v>
      </c>
      <c r="I126" s="0" t="n">
        <v>1.883</v>
      </c>
      <c r="J126" s="0" t="n">
        <v>2.413</v>
      </c>
      <c r="K126" s="0" t="n">
        <f aca="false">-(J126-I126)/(MAX(I126, J126))</f>
        <v>-0.219643597181931</v>
      </c>
    </row>
    <row r="127" customFormat="false" ht="12.8" hidden="false" customHeight="false" outlineLevel="0" collapsed="false">
      <c r="A127" s="0" t="s">
        <v>385</v>
      </c>
      <c r="B127" s="0" t="s">
        <v>386</v>
      </c>
      <c r="C127" s="0" t="s">
        <v>382</v>
      </c>
      <c r="D127" s="0" t="s">
        <v>302</v>
      </c>
      <c r="E127" s="0" t="s">
        <v>341</v>
      </c>
      <c r="F127" s="0" t="s">
        <v>132</v>
      </c>
      <c r="G127" s="0" t="n">
        <v>-10</v>
      </c>
      <c r="H127" s="0" t="n">
        <v>-63</v>
      </c>
      <c r="I127" s="0" t="n">
        <v>2.204</v>
      </c>
      <c r="J127" s="0" t="n">
        <v>2.701</v>
      </c>
      <c r="K127" s="0" t="n">
        <f aca="false">-(J127-I127)/(MAX(I127, J127))</f>
        <v>-0.184005923731951</v>
      </c>
    </row>
    <row r="128" customFormat="false" ht="12.8" hidden="false" customHeight="false" outlineLevel="0" collapsed="false">
      <c r="A128" s="0" t="s">
        <v>387</v>
      </c>
      <c r="B128" s="0" t="s">
        <v>388</v>
      </c>
      <c r="C128" s="0" t="s">
        <v>389</v>
      </c>
      <c r="D128" s="0" t="s">
        <v>44</v>
      </c>
      <c r="E128" s="0" t="s">
        <v>390</v>
      </c>
      <c r="F128" s="0" t="s">
        <v>132</v>
      </c>
      <c r="G128" s="0" t="n">
        <v>-22</v>
      </c>
      <c r="H128" s="0" t="n">
        <v>19</v>
      </c>
      <c r="I128" s="0" t="n">
        <v>1.571</v>
      </c>
      <c r="J128" s="0" t="n">
        <v>1.173</v>
      </c>
      <c r="K128" s="0" t="n">
        <f aca="false">-(J128-I128)/(MAX(I128, J128))</f>
        <v>0.253341820496499</v>
      </c>
    </row>
    <row r="129" customFormat="false" ht="12.8" hidden="false" customHeight="false" outlineLevel="0" collapsed="false">
      <c r="A129" s="0" t="s">
        <v>391</v>
      </c>
      <c r="B129" s="0" t="s">
        <v>392</v>
      </c>
      <c r="C129" s="0" t="s">
        <v>393</v>
      </c>
      <c r="D129" s="0" t="s">
        <v>44</v>
      </c>
      <c r="E129" s="0" t="s">
        <v>390</v>
      </c>
      <c r="F129" s="0" t="s">
        <v>132</v>
      </c>
      <c r="G129" s="0" t="n">
        <v>-28</v>
      </c>
      <c r="H129" s="0" t="n">
        <v>24</v>
      </c>
      <c r="I129" s="0" t="n">
        <v>6.908</v>
      </c>
      <c r="J129" s="0" t="n">
        <v>2.752</v>
      </c>
      <c r="K129" s="0" t="n">
        <f aca="false">-(J129-I129)/(MAX(I129, J129))</f>
        <v>0.601621308627678</v>
      </c>
    </row>
    <row r="130" customFormat="false" ht="12.8" hidden="false" customHeight="false" outlineLevel="0" collapsed="false">
      <c r="A130" s="0" t="s">
        <v>394</v>
      </c>
      <c r="B130" s="0" t="s">
        <v>395</v>
      </c>
      <c r="C130" s="0" t="s">
        <v>376</v>
      </c>
      <c r="D130" s="0" t="s">
        <v>44</v>
      </c>
      <c r="E130" s="0" t="s">
        <v>377</v>
      </c>
      <c r="F130" s="0" t="s">
        <v>132</v>
      </c>
      <c r="G130" s="0" t="n">
        <v>-18.9</v>
      </c>
      <c r="H130" s="0" t="n">
        <v>21.5</v>
      </c>
      <c r="I130" s="0" t="n">
        <v>16.244</v>
      </c>
      <c r="J130" s="0" t="n">
        <v>9.877</v>
      </c>
      <c r="K130" s="0" t="n">
        <f aca="false">-(J130-I130)/(MAX(I130, J130))</f>
        <v>0.391960108347698</v>
      </c>
    </row>
    <row r="131" customFormat="false" ht="12.8" hidden="false" customHeight="false" outlineLevel="0" collapsed="false">
      <c r="A131" s="0" t="s">
        <v>396</v>
      </c>
      <c r="B131" s="0" t="s">
        <v>397</v>
      </c>
      <c r="C131" s="0" t="s">
        <v>393</v>
      </c>
      <c r="D131" s="0" t="s">
        <v>44</v>
      </c>
      <c r="E131" s="0" t="s">
        <v>390</v>
      </c>
      <c r="F131" s="0" t="s">
        <v>132</v>
      </c>
      <c r="G131" s="0" t="n">
        <v>-28</v>
      </c>
      <c r="H131" s="0" t="n">
        <v>24</v>
      </c>
      <c r="I131" s="0" t="n">
        <v>4.2</v>
      </c>
      <c r="J131" s="0" t="n">
        <v>1.574</v>
      </c>
      <c r="K131" s="0" t="n">
        <f aca="false">-(J131-I131)/(MAX(I131, J131))</f>
        <v>0.625238095238095</v>
      </c>
    </row>
    <row r="132" customFormat="false" ht="12.8" hidden="false" customHeight="false" outlineLevel="0" collapsed="false">
      <c r="A132" s="0" t="s">
        <v>398</v>
      </c>
      <c r="B132" s="0" t="s">
        <v>399</v>
      </c>
      <c r="C132" s="0" t="s">
        <v>389</v>
      </c>
      <c r="D132" s="0" t="s">
        <v>44</v>
      </c>
      <c r="E132" s="0" t="s">
        <v>390</v>
      </c>
      <c r="F132" s="0" t="s">
        <v>132</v>
      </c>
      <c r="G132" s="0" t="n">
        <v>-22</v>
      </c>
      <c r="H132" s="0" t="n">
        <v>19</v>
      </c>
      <c r="I132" s="0" t="n">
        <v>2.726</v>
      </c>
      <c r="J132" s="0" t="n">
        <v>2.198</v>
      </c>
      <c r="K132" s="0" t="n">
        <f aca="false">-(J132-I132)/(MAX(I132, J132))</f>
        <v>0.193690388848129</v>
      </c>
    </row>
    <row r="133" customFormat="false" ht="12.8" hidden="false" customHeight="false" outlineLevel="0" collapsed="false">
      <c r="A133" s="0" t="s">
        <v>400</v>
      </c>
      <c r="B133" s="0" t="s">
        <v>401</v>
      </c>
      <c r="C133" s="0" t="s">
        <v>376</v>
      </c>
      <c r="D133" s="0" t="s">
        <v>44</v>
      </c>
      <c r="E133" s="0" t="s">
        <v>377</v>
      </c>
      <c r="F133" s="0" t="s">
        <v>132</v>
      </c>
      <c r="G133" s="0" t="n">
        <v>-18.93725689</v>
      </c>
      <c r="H133" s="0" t="n">
        <v>21.45244764</v>
      </c>
      <c r="I133" s="0" t="n">
        <v>16.266</v>
      </c>
      <c r="J133" s="0" t="n">
        <v>10.035</v>
      </c>
      <c r="K133" s="0" t="n">
        <f aca="false">-(J133-I133)/(MAX(I133, J133))</f>
        <v>0.383068978236813</v>
      </c>
    </row>
    <row r="134" customFormat="false" ht="12.8" hidden="false" customHeight="false" outlineLevel="0" collapsed="false">
      <c r="A134" s="0" t="s">
        <v>402</v>
      </c>
      <c r="B134" s="0" t="s">
        <v>403</v>
      </c>
      <c r="C134" s="0" t="s">
        <v>404</v>
      </c>
      <c r="D134" s="0" t="s">
        <v>302</v>
      </c>
      <c r="E134" s="0" t="s">
        <v>347</v>
      </c>
      <c r="F134" s="0" t="s">
        <v>132</v>
      </c>
      <c r="G134" s="0" t="n">
        <v>29</v>
      </c>
      <c r="H134" s="0" t="n">
        <v>-108</v>
      </c>
      <c r="I134" s="0" t="n">
        <v>2.018</v>
      </c>
      <c r="J134" s="0" t="n">
        <v>2.695</v>
      </c>
      <c r="K134" s="0" t="n">
        <f aca="false">-(J134-I134)/(MAX(I134, J134))</f>
        <v>-0.251205936920223</v>
      </c>
    </row>
    <row r="135" customFormat="false" ht="12.8" hidden="false" customHeight="false" outlineLevel="0" collapsed="false">
      <c r="A135" s="0" t="s">
        <v>405</v>
      </c>
      <c r="B135" s="0" t="s">
        <v>406</v>
      </c>
      <c r="C135" s="0" t="s">
        <v>404</v>
      </c>
      <c r="D135" s="0" t="s">
        <v>302</v>
      </c>
      <c r="E135" s="0" t="s">
        <v>347</v>
      </c>
      <c r="F135" s="0" t="s">
        <v>132</v>
      </c>
      <c r="G135" s="0" t="n">
        <v>29</v>
      </c>
      <c r="H135" s="0" t="n">
        <v>-108</v>
      </c>
      <c r="I135" s="0" t="n">
        <v>2.191</v>
      </c>
      <c r="J135" s="0" t="n">
        <v>2.857</v>
      </c>
      <c r="K135" s="0" t="n">
        <f aca="false">-(J135-I135)/(MAX(I135, J135))</f>
        <v>-0.233111655582779</v>
      </c>
    </row>
    <row r="136" customFormat="false" ht="12.8" hidden="false" customHeight="false" outlineLevel="0" collapsed="false">
      <c r="A136" s="0" t="s">
        <v>407</v>
      </c>
      <c r="B136" s="0" t="s">
        <v>408</v>
      </c>
      <c r="C136" s="0" t="s">
        <v>409</v>
      </c>
      <c r="D136" s="0" t="s">
        <v>14</v>
      </c>
      <c r="E136" s="0" t="s">
        <v>410</v>
      </c>
      <c r="F136" s="0" t="s">
        <v>132</v>
      </c>
      <c r="G136" s="0" t="n">
        <v>40</v>
      </c>
      <c r="H136" s="0" t="n">
        <v>9</v>
      </c>
      <c r="I136" s="0" t="n">
        <v>2.214</v>
      </c>
      <c r="J136" s="0" t="n">
        <v>1.558</v>
      </c>
      <c r="K136" s="0" t="n">
        <f aca="false">-(J136-I136)/(MAX(I136, J136))</f>
        <v>0.296296296296296</v>
      </c>
    </row>
    <row r="137" customFormat="false" ht="12.8" hidden="false" customHeight="false" outlineLevel="0" collapsed="false">
      <c r="A137" s="0" t="s">
        <v>411</v>
      </c>
      <c r="B137" s="0" t="s">
        <v>412</v>
      </c>
      <c r="C137" s="0" t="s">
        <v>409</v>
      </c>
      <c r="D137" s="0" t="s">
        <v>14</v>
      </c>
      <c r="E137" s="0" t="s">
        <v>410</v>
      </c>
      <c r="F137" s="0" t="s">
        <v>132</v>
      </c>
      <c r="G137" s="0" t="n">
        <v>40</v>
      </c>
      <c r="H137" s="0" t="n">
        <v>9</v>
      </c>
      <c r="I137" s="0" t="n">
        <v>1.9</v>
      </c>
      <c r="J137" s="0" t="n">
        <v>1.417</v>
      </c>
      <c r="K137" s="0" t="n">
        <f aca="false">-(J137-I137)/(MAX(I137, J137))</f>
        <v>0.254210526315789</v>
      </c>
    </row>
    <row r="138" customFormat="false" ht="12.8" hidden="false" customHeight="false" outlineLevel="0" collapsed="false">
      <c r="A138" s="0" t="s">
        <v>413</v>
      </c>
      <c r="B138" s="0" t="s">
        <v>414</v>
      </c>
      <c r="C138" s="0" t="s">
        <v>409</v>
      </c>
      <c r="D138" s="0" t="s">
        <v>14</v>
      </c>
      <c r="E138" s="0" t="s">
        <v>410</v>
      </c>
      <c r="F138" s="0" t="s">
        <v>132</v>
      </c>
      <c r="G138" s="0" t="n">
        <v>40</v>
      </c>
      <c r="H138" s="0" t="n">
        <v>9</v>
      </c>
      <c r="I138" s="0" t="n">
        <v>2.064</v>
      </c>
      <c r="J138" s="0" t="n">
        <v>1.661</v>
      </c>
      <c r="K138" s="0" t="n">
        <f aca="false">-(J138-I138)/(MAX(I138, J138))</f>
        <v>0.195251937984496</v>
      </c>
    </row>
    <row r="139" customFormat="false" ht="12.8" hidden="false" customHeight="false" outlineLevel="0" collapsed="false">
      <c r="A139" s="0" t="s">
        <v>415</v>
      </c>
      <c r="B139" s="0" t="s">
        <v>416</v>
      </c>
      <c r="C139" s="0" t="s">
        <v>417</v>
      </c>
      <c r="D139" s="0" t="s">
        <v>71</v>
      </c>
      <c r="E139" s="0" t="s">
        <v>328</v>
      </c>
      <c r="F139" s="0" t="s">
        <v>132</v>
      </c>
      <c r="G139" s="0" t="n">
        <v>29</v>
      </c>
      <c r="H139" s="0" t="n">
        <v>109</v>
      </c>
      <c r="I139" s="0" t="n">
        <v>2.85</v>
      </c>
      <c r="J139" s="0" t="n">
        <v>3.241</v>
      </c>
      <c r="K139" s="0" t="n">
        <f aca="false">-(J139-I139)/(MAX(I139, J139))</f>
        <v>-0.12064177722925</v>
      </c>
    </row>
    <row r="140" customFormat="false" ht="12.8" hidden="false" customHeight="false" outlineLevel="0" collapsed="false">
      <c r="A140" s="0" t="s">
        <v>418</v>
      </c>
      <c r="B140" s="0" t="s">
        <v>419</v>
      </c>
      <c r="C140" s="0" t="s">
        <v>417</v>
      </c>
      <c r="D140" s="0" t="s">
        <v>71</v>
      </c>
      <c r="E140" s="0" t="s">
        <v>328</v>
      </c>
      <c r="F140" s="0" t="s">
        <v>132</v>
      </c>
      <c r="G140" s="0" t="n">
        <v>29</v>
      </c>
      <c r="H140" s="0" t="n">
        <v>109</v>
      </c>
      <c r="I140" s="0" t="n">
        <v>2.795</v>
      </c>
      <c r="J140" s="0" t="n">
        <v>3.176</v>
      </c>
      <c r="K140" s="0" t="n">
        <f aca="false">-(J140-I140)/(MAX(I140, J140))</f>
        <v>-0.119962216624685</v>
      </c>
    </row>
    <row r="141" customFormat="false" ht="12.8" hidden="false" customHeight="false" outlineLevel="0" collapsed="false">
      <c r="A141" s="0" t="s">
        <v>420</v>
      </c>
      <c r="B141" s="0" t="s">
        <v>421</v>
      </c>
      <c r="C141" s="0" t="s">
        <v>422</v>
      </c>
      <c r="D141" s="0" t="s">
        <v>14</v>
      </c>
      <c r="E141" s="0" t="s">
        <v>410</v>
      </c>
      <c r="F141" s="0" t="s">
        <v>132</v>
      </c>
      <c r="G141" s="0" t="n">
        <v>46</v>
      </c>
      <c r="H141" s="0" t="n">
        <v>10</v>
      </c>
      <c r="I141" s="0" t="n">
        <v>2.09</v>
      </c>
      <c r="J141" s="0" t="n">
        <v>1.227</v>
      </c>
      <c r="K141" s="0" t="n">
        <f aca="false">-(J141-I141)/(MAX(I141, J141))</f>
        <v>0.412918660287081</v>
      </c>
    </row>
    <row r="142" customFormat="false" ht="12.8" hidden="false" customHeight="false" outlineLevel="0" collapsed="false">
      <c r="A142" s="0" t="s">
        <v>423</v>
      </c>
      <c r="B142" s="0" t="s">
        <v>424</v>
      </c>
      <c r="C142" s="0" t="s">
        <v>425</v>
      </c>
      <c r="D142" s="0" t="s">
        <v>14</v>
      </c>
      <c r="E142" s="0" t="s">
        <v>410</v>
      </c>
      <c r="F142" s="0" t="s">
        <v>132</v>
      </c>
      <c r="G142" s="0" t="n">
        <v>43</v>
      </c>
      <c r="H142" s="0" t="n">
        <v>11</v>
      </c>
      <c r="I142" s="0" t="n">
        <v>2.293</v>
      </c>
      <c r="J142" s="0" t="n">
        <v>1.561</v>
      </c>
      <c r="K142" s="0" t="n">
        <f aca="false">-(J142-I142)/(MAX(I142, J142))</f>
        <v>0.319232446576537</v>
      </c>
    </row>
    <row r="143" customFormat="false" ht="12.8" hidden="false" customHeight="false" outlineLevel="0" collapsed="false">
      <c r="A143" s="0" t="s">
        <v>426</v>
      </c>
      <c r="B143" s="0" t="s">
        <v>427</v>
      </c>
      <c r="C143" s="0" t="s">
        <v>425</v>
      </c>
      <c r="D143" s="0" t="s">
        <v>14</v>
      </c>
      <c r="E143" s="0" t="s">
        <v>410</v>
      </c>
      <c r="F143" s="0" t="s">
        <v>132</v>
      </c>
      <c r="G143" s="0" t="n">
        <v>43</v>
      </c>
      <c r="H143" s="0" t="n">
        <v>11</v>
      </c>
      <c r="I143" s="0" t="n">
        <v>2.189</v>
      </c>
      <c r="J143" s="0" t="n">
        <v>1.454</v>
      </c>
      <c r="K143" s="0" t="n">
        <f aca="false">-(J143-I143)/(MAX(I143, J143))</f>
        <v>0.335769757880311</v>
      </c>
    </row>
    <row r="144" customFormat="false" ht="12.8" hidden="false" customHeight="false" outlineLevel="0" collapsed="false">
      <c r="A144" s="0" t="s">
        <v>428</v>
      </c>
      <c r="B144" s="0" t="s">
        <v>429</v>
      </c>
      <c r="C144" s="0" t="s">
        <v>422</v>
      </c>
      <c r="D144" s="0" t="s">
        <v>14</v>
      </c>
      <c r="E144" s="0" t="s">
        <v>410</v>
      </c>
      <c r="F144" s="0" t="s">
        <v>132</v>
      </c>
      <c r="G144" s="0" t="n">
        <v>46</v>
      </c>
      <c r="H144" s="0" t="n">
        <v>10</v>
      </c>
      <c r="I144" s="0" t="n">
        <v>1.994</v>
      </c>
      <c r="J144" s="0" t="n">
        <v>1.418</v>
      </c>
      <c r="K144" s="0" t="n">
        <f aca="false">-(J144-I144)/(MAX(I144, J144))</f>
        <v>0.288866599799398</v>
      </c>
    </row>
    <row r="145" customFormat="false" ht="12.8" hidden="false" customHeight="false" outlineLevel="0" collapsed="false">
      <c r="A145" s="0" t="s">
        <v>430</v>
      </c>
      <c r="B145" s="0" t="s">
        <v>431</v>
      </c>
      <c r="C145" s="0" t="s">
        <v>432</v>
      </c>
      <c r="D145" s="0" t="s">
        <v>71</v>
      </c>
      <c r="E145" s="0" t="s">
        <v>328</v>
      </c>
      <c r="F145" s="0" t="s">
        <v>132</v>
      </c>
      <c r="G145" s="0" t="n">
        <v>28</v>
      </c>
      <c r="H145" s="0" t="n">
        <v>103</v>
      </c>
      <c r="I145" s="0" t="n">
        <v>2.826</v>
      </c>
      <c r="J145" s="0" t="n">
        <v>3.377</v>
      </c>
      <c r="K145" s="0" t="n">
        <f aca="false">-(J145-I145)/(MAX(I145, J145))</f>
        <v>-0.163162570328694</v>
      </c>
    </row>
    <row r="146" customFormat="false" ht="12.8" hidden="false" customHeight="false" outlineLevel="0" collapsed="false">
      <c r="A146" s="0" t="s">
        <v>433</v>
      </c>
      <c r="B146" s="0" t="s">
        <v>434</v>
      </c>
      <c r="C146" s="0" t="s">
        <v>432</v>
      </c>
      <c r="D146" s="0" t="s">
        <v>71</v>
      </c>
      <c r="E146" s="0" t="s">
        <v>328</v>
      </c>
      <c r="F146" s="0" t="s">
        <v>132</v>
      </c>
      <c r="G146" s="0" t="n">
        <v>28</v>
      </c>
      <c r="H146" s="0" t="n">
        <v>103</v>
      </c>
      <c r="I146" s="0" t="n">
        <v>2.819</v>
      </c>
      <c r="J146" s="0" t="n">
        <v>3.312</v>
      </c>
      <c r="K146" s="0" t="n">
        <f aca="false">-(J146-I146)/(MAX(I146, J146))</f>
        <v>-0.148852657004831</v>
      </c>
    </row>
    <row r="147" customFormat="false" ht="12.8" hidden="false" customHeight="false" outlineLevel="0" collapsed="false">
      <c r="A147" s="0" t="s">
        <v>435</v>
      </c>
      <c r="B147" s="0" t="s">
        <v>436</v>
      </c>
      <c r="C147" s="0" t="s">
        <v>437</v>
      </c>
      <c r="D147" s="0" t="s">
        <v>71</v>
      </c>
      <c r="E147" s="0" t="s">
        <v>328</v>
      </c>
      <c r="F147" s="0" t="s">
        <v>132</v>
      </c>
      <c r="G147" s="0" t="n">
        <v>28</v>
      </c>
      <c r="H147" s="0" t="n">
        <v>109</v>
      </c>
      <c r="I147" s="0" t="n">
        <v>2.409</v>
      </c>
      <c r="J147" s="0" t="n">
        <v>2.957</v>
      </c>
      <c r="K147" s="0" t="n">
        <f aca="false">-(J147-I147)/(MAX(I147, J147))</f>
        <v>-0.185322962461955</v>
      </c>
    </row>
    <row r="148" customFormat="false" ht="12.8" hidden="false" customHeight="false" outlineLevel="0" collapsed="false">
      <c r="A148" s="0" t="s">
        <v>438</v>
      </c>
      <c r="B148" s="0" t="s">
        <v>439</v>
      </c>
      <c r="C148" s="0" t="s">
        <v>437</v>
      </c>
      <c r="D148" s="0" t="s">
        <v>71</v>
      </c>
      <c r="E148" s="0" t="s">
        <v>328</v>
      </c>
      <c r="F148" s="0" t="s">
        <v>132</v>
      </c>
      <c r="G148" s="0" t="n">
        <v>28</v>
      </c>
      <c r="H148" s="0" t="n">
        <v>109</v>
      </c>
      <c r="I148" s="0" t="n">
        <v>2.48</v>
      </c>
      <c r="J148" s="0" t="n">
        <v>3.185</v>
      </c>
      <c r="K148" s="0" t="n">
        <f aca="false">-(J148-I148)/(MAX(I148, J148))</f>
        <v>-0.221350078492936</v>
      </c>
    </row>
    <row r="149" customFormat="false" ht="12.8" hidden="false" customHeight="false" outlineLevel="0" collapsed="false">
      <c r="A149" s="0" t="s">
        <v>440</v>
      </c>
      <c r="B149" s="0" t="s">
        <v>441</v>
      </c>
      <c r="C149" s="0" t="s">
        <v>358</v>
      </c>
      <c r="D149" s="0" t="s">
        <v>44</v>
      </c>
      <c r="E149" s="0" t="s">
        <v>359</v>
      </c>
      <c r="F149" s="0" t="s">
        <v>132</v>
      </c>
      <c r="G149" s="0" t="n">
        <v>12</v>
      </c>
      <c r="H149" s="0" t="n">
        <v>-12</v>
      </c>
      <c r="I149" s="0" t="n">
        <v>2.071</v>
      </c>
      <c r="J149" s="0" t="n">
        <v>2.47</v>
      </c>
      <c r="K149" s="0" t="n">
        <f aca="false">-(J149-I149)/(MAX(I149, J149))</f>
        <v>-0.161538461538462</v>
      </c>
    </row>
    <row r="150" customFormat="false" ht="12.8" hidden="false" customHeight="false" outlineLevel="0" collapsed="false">
      <c r="A150" s="0" t="s">
        <v>442</v>
      </c>
      <c r="B150" s="0" t="s">
        <v>443</v>
      </c>
      <c r="C150" s="0" t="s">
        <v>444</v>
      </c>
      <c r="D150" s="0" t="s">
        <v>71</v>
      </c>
      <c r="E150" s="0" t="s">
        <v>328</v>
      </c>
      <c r="F150" s="0" t="s">
        <v>132</v>
      </c>
      <c r="G150" s="0" t="n">
        <v>50.4</v>
      </c>
      <c r="H150" s="0" t="n">
        <v>126.5</v>
      </c>
      <c r="I150" s="0" t="n">
        <v>3.194</v>
      </c>
      <c r="J150" s="0" t="n">
        <v>2.982</v>
      </c>
      <c r="K150" s="0" t="n">
        <f aca="false">-(J150-I150)/(MAX(I150, J150))</f>
        <v>0.0663744520976831</v>
      </c>
    </row>
    <row r="151" customFormat="false" ht="12.8" hidden="false" customHeight="false" outlineLevel="0" collapsed="false">
      <c r="A151" s="0" t="s">
        <v>445</v>
      </c>
      <c r="B151" s="0" t="s">
        <v>446</v>
      </c>
      <c r="C151" s="0" t="s">
        <v>444</v>
      </c>
      <c r="D151" s="0" t="s">
        <v>71</v>
      </c>
      <c r="E151" s="0" t="s">
        <v>328</v>
      </c>
      <c r="F151" s="0" t="s">
        <v>132</v>
      </c>
      <c r="G151" s="0" t="n">
        <v>50.4</v>
      </c>
      <c r="H151" s="0" t="n">
        <v>126.5</v>
      </c>
      <c r="I151" s="0" t="n">
        <v>3.51</v>
      </c>
      <c r="J151" s="0" t="n">
        <v>3.242</v>
      </c>
      <c r="K151" s="0" t="n">
        <f aca="false">-(J151-I151)/(MAX(I151, J151))</f>
        <v>0.0763532763532763</v>
      </c>
    </row>
    <row r="152" customFormat="false" ht="12.8" hidden="false" customHeight="false" outlineLevel="0" collapsed="false">
      <c r="A152" s="0" t="s">
        <v>447</v>
      </c>
      <c r="B152" s="0" t="s">
        <v>448</v>
      </c>
      <c r="C152" s="0" t="s">
        <v>449</v>
      </c>
      <c r="D152" s="0" t="s">
        <v>71</v>
      </c>
      <c r="E152" s="0" t="s">
        <v>328</v>
      </c>
      <c r="F152" s="0" t="s">
        <v>132</v>
      </c>
      <c r="G152" s="0" t="n">
        <v>48.5</v>
      </c>
      <c r="H152" s="0" t="n">
        <v>124</v>
      </c>
      <c r="I152" s="0" t="n">
        <v>2.932</v>
      </c>
      <c r="J152" s="0" t="n">
        <v>3.157</v>
      </c>
      <c r="K152" s="0" t="n">
        <f aca="false">-(J152-I152)/(MAX(I152, J152))</f>
        <v>-0.0712701932214128</v>
      </c>
    </row>
    <row r="153" customFormat="false" ht="12.8" hidden="false" customHeight="false" outlineLevel="0" collapsed="false">
      <c r="A153" s="0" t="s">
        <v>450</v>
      </c>
      <c r="B153" s="0" t="s">
        <v>451</v>
      </c>
      <c r="C153" s="0" t="s">
        <v>452</v>
      </c>
      <c r="D153" s="0" t="s">
        <v>25</v>
      </c>
      <c r="E153" s="0" t="s">
        <v>328</v>
      </c>
      <c r="F153" s="0" t="s">
        <v>132</v>
      </c>
      <c r="G153" s="0" t="n">
        <v>45</v>
      </c>
      <c r="H153" s="0" t="n">
        <v>111</v>
      </c>
      <c r="I153" s="0" t="n">
        <v>2.579</v>
      </c>
      <c r="J153" s="0" t="n">
        <v>2.997</v>
      </c>
      <c r="K153" s="0" t="n">
        <f aca="false">-(J153-I153)/(MAX(I153, J153))</f>
        <v>-0.139472806139473</v>
      </c>
    </row>
    <row r="154" customFormat="false" ht="12.8" hidden="false" customHeight="false" outlineLevel="0" collapsed="false">
      <c r="A154" s="0" t="s">
        <v>453</v>
      </c>
      <c r="B154" s="0" t="s">
        <v>454</v>
      </c>
      <c r="C154" s="0" t="s">
        <v>452</v>
      </c>
      <c r="D154" s="0" t="s">
        <v>25</v>
      </c>
      <c r="E154" s="0" t="s">
        <v>328</v>
      </c>
      <c r="F154" s="0" t="s">
        <v>132</v>
      </c>
      <c r="G154" s="0" t="n">
        <v>45</v>
      </c>
      <c r="H154" s="0" t="n">
        <v>111</v>
      </c>
      <c r="I154" s="0" t="n">
        <v>2.479</v>
      </c>
      <c r="J154" s="0" t="n">
        <v>3.105</v>
      </c>
      <c r="K154" s="0" t="n">
        <f aca="false">-(J154-I154)/(MAX(I154, J154))</f>
        <v>-0.201610305958132</v>
      </c>
    </row>
    <row r="155" customFormat="false" ht="12.8" hidden="false" customHeight="false" outlineLevel="0" collapsed="false">
      <c r="A155" s="0" t="s">
        <v>455</v>
      </c>
      <c r="B155" s="0" t="s">
        <v>456</v>
      </c>
      <c r="C155" s="0" t="s">
        <v>457</v>
      </c>
      <c r="D155" s="0" t="s">
        <v>71</v>
      </c>
      <c r="E155" s="0" t="s">
        <v>328</v>
      </c>
      <c r="F155" s="0" t="s">
        <v>132</v>
      </c>
      <c r="G155" s="0" t="n">
        <v>47.5</v>
      </c>
      <c r="H155" s="0" t="n">
        <v>133.5</v>
      </c>
      <c r="I155" s="0" t="n">
        <v>2.815</v>
      </c>
      <c r="J155" s="0" t="n">
        <v>2.452</v>
      </c>
      <c r="K155" s="0" t="n">
        <f aca="false">-(J155-I155)/(MAX(I155, J155))</f>
        <v>0.128952042628774</v>
      </c>
    </row>
    <row r="156" customFormat="false" ht="12.8" hidden="false" customHeight="false" outlineLevel="0" collapsed="false">
      <c r="A156" s="0" t="s">
        <v>458</v>
      </c>
      <c r="B156" s="0" t="s">
        <v>459</v>
      </c>
      <c r="C156" s="0" t="s">
        <v>457</v>
      </c>
      <c r="D156" s="0" t="s">
        <v>71</v>
      </c>
      <c r="E156" s="0" t="s">
        <v>328</v>
      </c>
      <c r="F156" s="0" t="s">
        <v>132</v>
      </c>
      <c r="G156" s="0" t="n">
        <v>47.5</v>
      </c>
      <c r="H156" s="0" t="n">
        <v>133.5</v>
      </c>
      <c r="I156" s="0" t="n">
        <v>2.922</v>
      </c>
      <c r="J156" s="0" t="n">
        <v>3.193</v>
      </c>
      <c r="K156" s="0" t="n">
        <f aca="false">-(J156-I156)/(MAX(I156, J156))</f>
        <v>-0.0848731600375822</v>
      </c>
    </row>
    <row r="157" customFormat="false" ht="12.8" hidden="false" customHeight="false" outlineLevel="0" collapsed="false">
      <c r="A157" s="0" t="s">
        <v>460</v>
      </c>
      <c r="B157" s="0" t="s">
        <v>461</v>
      </c>
      <c r="C157" s="0" t="s">
        <v>462</v>
      </c>
      <c r="D157" s="0" t="s">
        <v>71</v>
      </c>
      <c r="E157" s="0" t="s">
        <v>328</v>
      </c>
      <c r="F157" s="0" t="s">
        <v>132</v>
      </c>
      <c r="G157" s="0" t="n">
        <v>43.5</v>
      </c>
      <c r="H157" s="0" t="n">
        <v>81.5</v>
      </c>
      <c r="I157" s="0" t="n">
        <v>2.827</v>
      </c>
      <c r="J157" s="0" t="n">
        <v>3.272</v>
      </c>
      <c r="K157" s="0" t="n">
        <f aca="false">-(J157-I157)/(MAX(I157, J157))</f>
        <v>-0.136002444987775</v>
      </c>
    </row>
    <row r="158" customFormat="false" ht="12.8" hidden="false" customHeight="false" outlineLevel="0" collapsed="false">
      <c r="A158" s="0" t="s">
        <v>463</v>
      </c>
      <c r="B158" s="0" t="s">
        <v>464</v>
      </c>
      <c r="C158" s="0" t="s">
        <v>462</v>
      </c>
      <c r="D158" s="0" t="s">
        <v>71</v>
      </c>
      <c r="E158" s="0" t="s">
        <v>328</v>
      </c>
      <c r="F158" s="0" t="s">
        <v>132</v>
      </c>
      <c r="G158" s="0" t="n">
        <v>43.5</v>
      </c>
      <c r="H158" s="0" t="n">
        <v>81.5</v>
      </c>
      <c r="I158" s="0" t="n">
        <v>2.888</v>
      </c>
      <c r="J158" s="0" t="n">
        <v>3.159</v>
      </c>
      <c r="K158" s="0" t="n">
        <f aca="false">-(J158-I158)/(MAX(I158, J158))</f>
        <v>-0.0857866413421969</v>
      </c>
    </row>
    <row r="159" customFormat="false" ht="12.8" hidden="false" customHeight="false" outlineLevel="0" collapsed="false">
      <c r="A159" s="0" t="s">
        <v>465</v>
      </c>
      <c r="B159" s="0" t="s">
        <v>466</v>
      </c>
      <c r="C159" s="0" t="s">
        <v>467</v>
      </c>
      <c r="D159" s="0" t="s">
        <v>44</v>
      </c>
      <c r="E159" s="0" t="s">
        <v>468</v>
      </c>
      <c r="F159" s="0" t="s">
        <v>132</v>
      </c>
      <c r="G159" s="0" t="n">
        <v>32</v>
      </c>
      <c r="H159" s="0" t="n">
        <v>3</v>
      </c>
      <c r="I159" s="0" t="n">
        <v>2.094</v>
      </c>
      <c r="J159" s="0" t="n">
        <v>1.163</v>
      </c>
      <c r="K159" s="0" t="n">
        <f aca="false">-(J159-I159)/(MAX(I159, J159))</f>
        <v>0.444603629417383</v>
      </c>
    </row>
    <row r="160" customFormat="false" ht="12.8" hidden="false" customHeight="false" outlineLevel="0" collapsed="false">
      <c r="A160" s="0" t="s">
        <v>469</v>
      </c>
      <c r="B160" s="0" t="s">
        <v>470</v>
      </c>
      <c r="C160" s="0" t="s">
        <v>467</v>
      </c>
      <c r="D160" s="0" t="s">
        <v>44</v>
      </c>
      <c r="E160" s="0" t="s">
        <v>468</v>
      </c>
      <c r="F160" s="0" t="s">
        <v>132</v>
      </c>
      <c r="G160" s="0" t="n">
        <v>32</v>
      </c>
      <c r="H160" s="0" t="n">
        <v>3</v>
      </c>
      <c r="I160" s="0" t="n">
        <v>2</v>
      </c>
      <c r="J160" s="0" t="n">
        <v>1.232</v>
      </c>
      <c r="K160" s="0" t="n">
        <f aca="false">-(J160-I160)/(MAX(I160, J160))</f>
        <v>0.384</v>
      </c>
    </row>
    <row r="161" customFormat="false" ht="12.8" hidden="false" customHeight="false" outlineLevel="0" collapsed="false">
      <c r="A161" s="0" t="s">
        <v>471</v>
      </c>
      <c r="B161" s="0" t="s">
        <v>472</v>
      </c>
      <c r="C161" s="0" t="s">
        <v>358</v>
      </c>
      <c r="D161" s="0" t="s">
        <v>44</v>
      </c>
      <c r="E161" s="0" t="s">
        <v>359</v>
      </c>
      <c r="F161" s="0" t="s">
        <v>132</v>
      </c>
      <c r="G161" s="0" t="n">
        <v>12</v>
      </c>
      <c r="H161" s="0" t="n">
        <v>-12</v>
      </c>
      <c r="I161" s="0" t="n">
        <v>1.906</v>
      </c>
      <c r="J161" s="0" t="n">
        <v>2.184</v>
      </c>
      <c r="K161" s="0" t="n">
        <f aca="false">-(J161-I161)/(MAX(I161, J161))</f>
        <v>-0.127289377289377</v>
      </c>
    </row>
    <row r="162" customFormat="false" ht="12.8" hidden="false" customHeight="false" outlineLevel="0" collapsed="false">
      <c r="A162" s="0" t="s">
        <v>473</v>
      </c>
      <c r="B162" s="0" t="s">
        <v>474</v>
      </c>
      <c r="C162" s="0" t="s">
        <v>475</v>
      </c>
      <c r="D162" s="0" t="s">
        <v>71</v>
      </c>
      <c r="E162" s="0" t="s">
        <v>328</v>
      </c>
      <c r="F162" s="0" t="s">
        <v>476</v>
      </c>
      <c r="G162" s="0" t="n">
        <v>44</v>
      </c>
      <c r="H162" s="0" t="n">
        <v>81</v>
      </c>
      <c r="I162" s="0" t="n">
        <v>2.773</v>
      </c>
      <c r="J162" s="0" t="n">
        <v>2.581</v>
      </c>
      <c r="K162" s="0" t="n">
        <f aca="false">-(J162-I162)/(MAX(I162, J162))</f>
        <v>0.0692390912369276</v>
      </c>
    </row>
    <row r="163" customFormat="false" ht="12.8" hidden="false" customHeight="false" outlineLevel="0" collapsed="false">
      <c r="A163" s="0" t="s">
        <v>477</v>
      </c>
      <c r="B163" s="0" t="s">
        <v>478</v>
      </c>
      <c r="C163" s="0" t="s">
        <v>475</v>
      </c>
      <c r="D163" s="0" t="s">
        <v>71</v>
      </c>
      <c r="E163" s="0" t="s">
        <v>328</v>
      </c>
      <c r="F163" s="0" t="s">
        <v>476</v>
      </c>
      <c r="G163" s="0" t="n">
        <v>44</v>
      </c>
      <c r="H163" s="0" t="n">
        <v>81</v>
      </c>
      <c r="I163" s="0" t="n">
        <v>2.014</v>
      </c>
      <c r="J163" s="0" t="n">
        <v>2.036</v>
      </c>
      <c r="K163" s="0" t="n">
        <f aca="false">-(J163-I163)/(MAX(I163, J163))</f>
        <v>-0.0108055009823184</v>
      </c>
    </row>
    <row r="164" customFormat="false" ht="12.8" hidden="false" customHeight="false" outlineLevel="0" collapsed="false">
      <c r="A164" s="0" t="s">
        <v>479</v>
      </c>
      <c r="B164" s="0" t="s">
        <v>480</v>
      </c>
      <c r="C164" s="0" t="s">
        <v>481</v>
      </c>
      <c r="D164" s="0" t="s">
        <v>71</v>
      </c>
      <c r="E164" s="0" t="s">
        <v>328</v>
      </c>
      <c r="F164" s="0" t="s">
        <v>132</v>
      </c>
      <c r="G164" s="0" t="n">
        <v>21</v>
      </c>
      <c r="H164" s="0" t="n">
        <v>100</v>
      </c>
      <c r="I164" s="0" t="n">
        <v>1.98</v>
      </c>
      <c r="J164" s="0" t="n">
        <v>3.374</v>
      </c>
      <c r="K164" s="0" t="n">
        <f aca="false">-(J164-I164)/(MAX(I164, J164))</f>
        <v>-0.413159454653231</v>
      </c>
    </row>
    <row r="165" customFormat="false" ht="12.8" hidden="false" customHeight="false" outlineLevel="0" collapsed="false">
      <c r="A165" s="0" t="s">
        <v>482</v>
      </c>
      <c r="B165" s="0" t="s">
        <v>483</v>
      </c>
      <c r="C165" s="0" t="s">
        <v>481</v>
      </c>
      <c r="D165" s="0" t="s">
        <v>71</v>
      </c>
      <c r="E165" s="0" t="s">
        <v>328</v>
      </c>
      <c r="F165" s="0" t="s">
        <v>132</v>
      </c>
      <c r="G165" s="0" t="n">
        <v>21</v>
      </c>
      <c r="H165" s="0" t="n">
        <v>100</v>
      </c>
      <c r="I165" s="0" t="n">
        <v>2.164</v>
      </c>
      <c r="J165" s="0" t="n">
        <v>3.111</v>
      </c>
      <c r="K165" s="0" t="n">
        <f aca="false">-(J165-I165)/(MAX(I165, J165))</f>
        <v>-0.304403728704597</v>
      </c>
    </row>
    <row r="166" customFormat="false" ht="12.8" hidden="false" customHeight="false" outlineLevel="0" collapsed="false">
      <c r="A166" s="0" t="s">
        <v>484</v>
      </c>
      <c r="B166" s="0" t="s">
        <v>485</v>
      </c>
      <c r="C166" s="0" t="s">
        <v>481</v>
      </c>
      <c r="D166" s="0" t="s">
        <v>71</v>
      </c>
      <c r="E166" s="0" t="s">
        <v>328</v>
      </c>
      <c r="F166" s="0" t="s">
        <v>132</v>
      </c>
      <c r="G166" s="0" t="n">
        <v>21</v>
      </c>
      <c r="H166" s="0" t="n">
        <v>100</v>
      </c>
      <c r="I166" s="0" t="n">
        <v>1.997</v>
      </c>
      <c r="J166" s="0" t="n">
        <v>3.3</v>
      </c>
      <c r="K166" s="0" t="n">
        <f aca="false">-(J166-I166)/(MAX(I166, J166))</f>
        <v>-0.394848484848485</v>
      </c>
    </row>
    <row r="167" customFormat="false" ht="12.8" hidden="false" customHeight="false" outlineLevel="0" collapsed="false">
      <c r="A167" s="0" t="s">
        <v>486</v>
      </c>
      <c r="B167" s="0" t="s">
        <v>487</v>
      </c>
      <c r="C167" s="0" t="s">
        <v>481</v>
      </c>
      <c r="D167" s="0" t="s">
        <v>71</v>
      </c>
      <c r="E167" s="0" t="s">
        <v>328</v>
      </c>
      <c r="F167" s="0" t="s">
        <v>132</v>
      </c>
      <c r="G167" s="0" t="n">
        <v>21</v>
      </c>
      <c r="H167" s="0" t="n">
        <v>100</v>
      </c>
      <c r="I167" s="0" t="n">
        <v>2.138</v>
      </c>
      <c r="J167" s="0" t="n">
        <v>3.603</v>
      </c>
      <c r="K167" s="0" t="n">
        <f aca="false">-(J167-I167)/(MAX(I167, J167))</f>
        <v>-0.406605606439079</v>
      </c>
    </row>
    <row r="168" customFormat="false" ht="12.8" hidden="false" customHeight="false" outlineLevel="0" collapsed="false">
      <c r="A168" s="0" t="s">
        <v>488</v>
      </c>
      <c r="B168" s="0" t="s">
        <v>489</v>
      </c>
      <c r="C168" s="0" t="s">
        <v>490</v>
      </c>
      <c r="D168" s="0" t="s">
        <v>71</v>
      </c>
      <c r="E168" s="0" t="s">
        <v>328</v>
      </c>
      <c r="F168" s="0" t="s">
        <v>132</v>
      </c>
      <c r="G168" s="0" t="n">
        <v>22</v>
      </c>
      <c r="H168" s="0" t="n">
        <v>100</v>
      </c>
      <c r="I168" s="0" t="n">
        <v>2.78</v>
      </c>
      <c r="J168" s="0" t="n">
        <v>3.647</v>
      </c>
      <c r="K168" s="0" t="n">
        <f aca="false">-(J168-I168)/(MAX(I168, J168))</f>
        <v>-0.237729640800658</v>
      </c>
    </row>
    <row r="169" customFormat="false" ht="12.8" hidden="false" customHeight="false" outlineLevel="0" collapsed="false">
      <c r="A169" s="0" t="s">
        <v>491</v>
      </c>
      <c r="B169" s="0" t="s">
        <v>492</v>
      </c>
      <c r="C169" s="0" t="s">
        <v>490</v>
      </c>
      <c r="D169" s="0" t="s">
        <v>71</v>
      </c>
      <c r="E169" s="0" t="s">
        <v>328</v>
      </c>
      <c r="F169" s="0" t="s">
        <v>132</v>
      </c>
      <c r="G169" s="0" t="n">
        <v>22</v>
      </c>
      <c r="H169" s="0" t="n">
        <v>100</v>
      </c>
      <c r="I169" s="0" t="n">
        <v>2.85</v>
      </c>
      <c r="J169" s="0" t="n">
        <v>3.625</v>
      </c>
      <c r="K169" s="0" t="n">
        <f aca="false">-(J169-I169)/(MAX(I169, J169))</f>
        <v>-0.213793103448276</v>
      </c>
    </row>
    <row r="170" customFormat="false" ht="12.8" hidden="false" customHeight="false" outlineLevel="0" collapsed="false">
      <c r="A170" s="0" t="s">
        <v>493</v>
      </c>
      <c r="B170" s="0" t="s">
        <v>494</v>
      </c>
      <c r="C170" s="0" t="s">
        <v>495</v>
      </c>
      <c r="D170" s="0" t="s">
        <v>71</v>
      </c>
      <c r="E170" s="0" t="s">
        <v>328</v>
      </c>
      <c r="F170" s="0" t="s">
        <v>132</v>
      </c>
      <c r="G170" s="0" t="n">
        <v>27</v>
      </c>
      <c r="H170" s="0" t="n">
        <v>119</v>
      </c>
      <c r="I170" s="0" t="n">
        <v>2.752</v>
      </c>
      <c r="J170" s="0" t="n">
        <v>3.104</v>
      </c>
      <c r="K170" s="0" t="n">
        <f aca="false">-(J170-I170)/(MAX(I170, J170))</f>
        <v>-0.11340206185567</v>
      </c>
    </row>
    <row r="171" customFormat="false" ht="12.8" hidden="false" customHeight="false" outlineLevel="0" collapsed="false">
      <c r="A171" s="0" t="s">
        <v>496</v>
      </c>
      <c r="B171" s="0" t="s">
        <v>497</v>
      </c>
      <c r="C171" s="0" t="s">
        <v>495</v>
      </c>
      <c r="D171" s="0" t="s">
        <v>71</v>
      </c>
      <c r="E171" s="0" t="s">
        <v>328</v>
      </c>
      <c r="F171" s="0" t="s">
        <v>132</v>
      </c>
      <c r="G171" s="0" t="n">
        <v>27</v>
      </c>
      <c r="H171" s="0" t="n">
        <v>119</v>
      </c>
      <c r="I171" s="0" t="n">
        <v>2.317</v>
      </c>
      <c r="J171" s="0" t="n">
        <v>2.554</v>
      </c>
      <c r="K171" s="0" t="n">
        <f aca="false">-(J171-I171)/(MAX(I171, J171))</f>
        <v>-0.0927956147220046</v>
      </c>
    </row>
    <row r="172" customFormat="false" ht="12.8" hidden="false" customHeight="false" outlineLevel="0" collapsed="false">
      <c r="A172" s="0" t="s">
        <v>498</v>
      </c>
      <c r="B172" s="0" t="s">
        <v>499</v>
      </c>
      <c r="C172" s="0" t="s">
        <v>500</v>
      </c>
      <c r="D172" s="0" t="s">
        <v>71</v>
      </c>
      <c r="E172" s="0" t="s">
        <v>328</v>
      </c>
      <c r="F172" s="0" t="s">
        <v>132</v>
      </c>
      <c r="G172" s="0" t="n">
        <v>26</v>
      </c>
      <c r="H172" s="0" t="n">
        <v>100</v>
      </c>
      <c r="I172" s="0" t="n">
        <v>2.75</v>
      </c>
      <c r="J172" s="0" t="n">
        <v>2.977</v>
      </c>
      <c r="K172" s="0" t="n">
        <f aca="false">-(J172-I172)/(MAX(I172, J172))</f>
        <v>-0.0762512596573732</v>
      </c>
    </row>
    <row r="173" customFormat="false" ht="12.8" hidden="false" customHeight="false" outlineLevel="0" collapsed="false">
      <c r="A173" s="0" t="s">
        <v>501</v>
      </c>
      <c r="B173" s="0" t="s">
        <v>502</v>
      </c>
      <c r="C173" s="0" t="s">
        <v>500</v>
      </c>
      <c r="D173" s="0" t="s">
        <v>71</v>
      </c>
      <c r="E173" s="0" t="s">
        <v>328</v>
      </c>
      <c r="F173" s="0" t="s">
        <v>132</v>
      </c>
      <c r="G173" s="0" t="n">
        <v>26</v>
      </c>
      <c r="H173" s="0" t="n">
        <v>100</v>
      </c>
      <c r="I173" s="0" t="n">
        <v>10.313</v>
      </c>
      <c r="J173" s="0" t="n">
        <v>10.158</v>
      </c>
      <c r="K173" s="0" t="n">
        <f aca="false">-(J173-I173)/(MAX(I173, J173))</f>
        <v>0.0150295743236693</v>
      </c>
    </row>
    <row r="174" customFormat="false" ht="12.8" hidden="false" customHeight="false" outlineLevel="0" collapsed="false">
      <c r="A174" s="0" t="s">
        <v>503</v>
      </c>
      <c r="B174" s="0" t="s">
        <v>504</v>
      </c>
      <c r="C174" s="0" t="s">
        <v>500</v>
      </c>
      <c r="D174" s="0" t="s">
        <v>71</v>
      </c>
      <c r="E174" s="0" t="s">
        <v>328</v>
      </c>
      <c r="F174" s="0" t="s">
        <v>132</v>
      </c>
      <c r="G174" s="0" t="n">
        <v>26</v>
      </c>
      <c r="H174" s="0" t="n">
        <v>100</v>
      </c>
      <c r="I174" s="0" t="n">
        <v>2.596</v>
      </c>
      <c r="J174" s="0" t="n">
        <v>3.131</v>
      </c>
      <c r="K174" s="0" t="n">
        <f aca="false">-(J174-I174)/(MAX(I174, J174))</f>
        <v>-0.170871925902268</v>
      </c>
    </row>
    <row r="175" customFormat="false" ht="12.8" hidden="false" customHeight="false" outlineLevel="0" collapsed="false">
      <c r="A175" s="0" t="s">
        <v>505</v>
      </c>
      <c r="B175" s="0" t="s">
        <v>506</v>
      </c>
      <c r="C175" s="0" t="s">
        <v>507</v>
      </c>
      <c r="D175" s="0" t="s">
        <v>71</v>
      </c>
      <c r="E175" s="0" t="s">
        <v>328</v>
      </c>
      <c r="F175" s="0" t="s">
        <v>132</v>
      </c>
      <c r="G175" s="0" t="n">
        <v>36</v>
      </c>
      <c r="H175" s="0" t="n">
        <v>101</v>
      </c>
      <c r="I175" s="0" t="n">
        <v>2.697</v>
      </c>
      <c r="J175" s="0" t="n">
        <v>2.914</v>
      </c>
      <c r="K175" s="0" t="n">
        <f aca="false">-(J175-I175)/(MAX(I175, J175))</f>
        <v>-0.074468085106383</v>
      </c>
    </row>
    <row r="176" customFormat="false" ht="12.8" hidden="false" customHeight="false" outlineLevel="0" collapsed="false">
      <c r="A176" s="0" t="s">
        <v>508</v>
      </c>
      <c r="B176" s="0" t="s">
        <v>509</v>
      </c>
      <c r="C176" s="0" t="s">
        <v>507</v>
      </c>
      <c r="D176" s="0" t="s">
        <v>71</v>
      </c>
      <c r="E176" s="0" t="s">
        <v>328</v>
      </c>
      <c r="F176" s="0" t="s">
        <v>132</v>
      </c>
      <c r="G176" s="0" t="n">
        <v>36</v>
      </c>
      <c r="H176" s="0" t="n">
        <v>101</v>
      </c>
      <c r="I176" s="0" t="n">
        <v>2.925</v>
      </c>
      <c r="J176" s="0" t="n">
        <v>3.394</v>
      </c>
      <c r="K176" s="0" t="n">
        <f aca="false">-(J176-I176)/(MAX(I176, J176))</f>
        <v>-0.138185032410136</v>
      </c>
    </row>
    <row r="177" customFormat="false" ht="12.8" hidden="false" customHeight="false" outlineLevel="0" collapsed="false">
      <c r="A177" s="0" t="s">
        <v>510</v>
      </c>
      <c r="B177" s="0" t="s">
        <v>511</v>
      </c>
      <c r="C177" s="0" t="s">
        <v>512</v>
      </c>
      <c r="D177" s="0" t="s">
        <v>14</v>
      </c>
      <c r="E177" s="0" t="s">
        <v>244</v>
      </c>
      <c r="F177" s="0" t="s">
        <v>132</v>
      </c>
      <c r="G177" s="0" t="n">
        <v>43</v>
      </c>
      <c r="H177" s="0" t="n">
        <v>0</v>
      </c>
      <c r="I177" s="0" t="n">
        <v>1.587</v>
      </c>
      <c r="J177" s="0" t="n">
        <v>0.915</v>
      </c>
      <c r="K177" s="0" t="n">
        <f aca="false">-(J177-I177)/(MAX(I177, J177))</f>
        <v>0.4234404536862</v>
      </c>
    </row>
    <row r="178" customFormat="false" ht="12.8" hidden="false" customHeight="false" outlineLevel="0" collapsed="false">
      <c r="A178" s="0" t="s">
        <v>513</v>
      </c>
      <c r="B178" s="0" t="s">
        <v>514</v>
      </c>
      <c r="C178" s="0" t="s">
        <v>512</v>
      </c>
      <c r="D178" s="0" t="s">
        <v>14</v>
      </c>
      <c r="E178" s="0" t="s">
        <v>244</v>
      </c>
      <c r="F178" s="0" t="s">
        <v>132</v>
      </c>
      <c r="G178" s="0" t="n">
        <v>43</v>
      </c>
      <c r="H178" s="0" t="n">
        <v>0</v>
      </c>
      <c r="I178" s="0" t="n">
        <v>1.52</v>
      </c>
      <c r="J178" s="0" t="n">
        <v>1.17</v>
      </c>
      <c r="K178" s="0" t="n">
        <f aca="false">-(J178-I178)/(MAX(I178, J178))</f>
        <v>0.230263157894737</v>
      </c>
    </row>
    <row r="179" customFormat="false" ht="12.8" hidden="false" customHeight="false" outlineLevel="0" collapsed="false">
      <c r="A179" s="0" t="s">
        <v>515</v>
      </c>
      <c r="B179" s="0" t="s">
        <v>516</v>
      </c>
      <c r="C179" s="0" t="s">
        <v>517</v>
      </c>
      <c r="D179" s="0" t="s">
        <v>14</v>
      </c>
      <c r="E179" s="0" t="s">
        <v>26</v>
      </c>
      <c r="F179" s="0" t="s">
        <v>518</v>
      </c>
      <c r="G179" s="0" t="n">
        <v>44</v>
      </c>
      <c r="H179" s="0" t="n">
        <v>39</v>
      </c>
      <c r="I179" s="0" t="n">
        <v>2.653</v>
      </c>
      <c r="J179" s="0" t="n">
        <v>2.094</v>
      </c>
      <c r="K179" s="0" t="n">
        <f aca="false">-(J179-I179)/(MAX(I179, J179))</f>
        <v>0.210704862419902</v>
      </c>
    </row>
    <row r="180" customFormat="false" ht="12.8" hidden="false" customHeight="false" outlineLevel="0" collapsed="false">
      <c r="A180" s="0" t="s">
        <v>519</v>
      </c>
      <c r="B180" s="0" t="s">
        <v>520</v>
      </c>
      <c r="C180" s="0" t="s">
        <v>517</v>
      </c>
      <c r="D180" s="0" t="s">
        <v>14</v>
      </c>
      <c r="E180" s="0" t="s">
        <v>26</v>
      </c>
      <c r="F180" s="0" t="s">
        <v>518</v>
      </c>
      <c r="G180" s="0" t="n">
        <v>44</v>
      </c>
      <c r="H180" s="0" t="n">
        <v>39</v>
      </c>
      <c r="I180" s="0" t="n">
        <v>2.578</v>
      </c>
      <c r="J180" s="0" t="n">
        <v>1.919</v>
      </c>
      <c r="K180" s="0" t="n">
        <f aca="false">-(J180-I180)/(MAX(I180, J180))</f>
        <v>0.255624515128006</v>
      </c>
    </row>
    <row r="181" customFormat="false" ht="12.8" hidden="false" customHeight="false" outlineLevel="0" collapsed="false">
      <c r="A181" s="0" t="s">
        <v>521</v>
      </c>
      <c r="B181" s="0" t="s">
        <v>522</v>
      </c>
      <c r="C181" s="0" t="s">
        <v>523</v>
      </c>
      <c r="D181" s="0" t="s">
        <v>44</v>
      </c>
      <c r="E181" s="0" t="s">
        <v>45</v>
      </c>
      <c r="F181" s="0" t="s">
        <v>132</v>
      </c>
      <c r="G181" s="0" t="n">
        <v>-3</v>
      </c>
      <c r="H181" s="0" t="n">
        <v>37</v>
      </c>
      <c r="I181" s="0" t="n">
        <v>2.305</v>
      </c>
      <c r="J181" s="0" t="n">
        <v>2.141</v>
      </c>
      <c r="K181" s="0" t="n">
        <f aca="false">-(J181-I181)/(MAX(I181, J181))</f>
        <v>0.0711496746203905</v>
      </c>
    </row>
    <row r="182" customFormat="false" ht="12.8" hidden="false" customHeight="false" outlineLevel="0" collapsed="false">
      <c r="A182" s="0" t="s">
        <v>524</v>
      </c>
      <c r="B182" s="0" t="s">
        <v>525</v>
      </c>
      <c r="C182" s="0" t="s">
        <v>523</v>
      </c>
      <c r="D182" s="0" t="s">
        <v>44</v>
      </c>
      <c r="E182" s="0" t="s">
        <v>45</v>
      </c>
      <c r="F182" s="0" t="s">
        <v>132</v>
      </c>
      <c r="G182" s="0" t="n">
        <v>-3</v>
      </c>
      <c r="H182" s="0" t="n">
        <v>37</v>
      </c>
      <c r="I182" s="0" t="n">
        <v>2.35</v>
      </c>
      <c r="J182" s="0" t="n">
        <v>2.099</v>
      </c>
      <c r="K182" s="0" t="n">
        <f aca="false">-(J182-I182)/(MAX(I182, J182))</f>
        <v>0.106808510638298</v>
      </c>
    </row>
    <row r="183" customFormat="false" ht="12.8" hidden="false" customHeight="false" outlineLevel="0" collapsed="false">
      <c r="A183" s="0" t="s">
        <v>526</v>
      </c>
      <c r="B183" s="0" t="s">
        <v>527</v>
      </c>
      <c r="C183" s="0" t="s">
        <v>528</v>
      </c>
      <c r="D183" s="0" t="s">
        <v>56</v>
      </c>
      <c r="E183" s="0" t="s">
        <v>57</v>
      </c>
      <c r="F183" s="0" t="s">
        <v>132</v>
      </c>
      <c r="G183" s="0" t="n">
        <v>13.5</v>
      </c>
      <c r="H183" s="0" t="n">
        <v>80</v>
      </c>
      <c r="I183" s="0" t="n">
        <v>2.439</v>
      </c>
      <c r="J183" s="0" t="n">
        <v>2.32</v>
      </c>
      <c r="K183" s="0" t="n">
        <f aca="false">-(J183-I183)/(MAX(I183, J183))</f>
        <v>0.0487904879048791</v>
      </c>
    </row>
    <row r="184" customFormat="false" ht="12.8" hidden="false" customHeight="false" outlineLevel="0" collapsed="false">
      <c r="A184" s="0" t="s">
        <v>529</v>
      </c>
      <c r="B184" s="0" t="s">
        <v>530</v>
      </c>
      <c r="C184" s="0" t="s">
        <v>528</v>
      </c>
      <c r="D184" s="0" t="s">
        <v>56</v>
      </c>
      <c r="E184" s="0" t="s">
        <v>57</v>
      </c>
      <c r="F184" s="0" t="s">
        <v>132</v>
      </c>
      <c r="G184" s="0" t="n">
        <v>13.5</v>
      </c>
      <c r="H184" s="0" t="n">
        <v>80</v>
      </c>
      <c r="I184" s="0" t="n">
        <v>3.22</v>
      </c>
      <c r="J184" s="0" t="n">
        <v>2.731</v>
      </c>
      <c r="K184" s="0" t="n">
        <f aca="false">-(J184-I184)/(MAX(I184, J184))</f>
        <v>0.151863354037267</v>
      </c>
    </row>
    <row r="185" customFormat="false" ht="12.8" hidden="false" customHeight="false" outlineLevel="0" collapsed="false">
      <c r="A185" s="0" t="s">
        <v>531</v>
      </c>
      <c r="B185" s="0" t="s">
        <v>532</v>
      </c>
      <c r="C185" s="0" t="s">
        <v>533</v>
      </c>
      <c r="D185" s="0" t="s">
        <v>103</v>
      </c>
      <c r="E185" s="0" t="s">
        <v>534</v>
      </c>
      <c r="F185" s="0" t="s">
        <v>88</v>
      </c>
      <c r="G185" s="0" t="n">
        <v>-13</v>
      </c>
      <c r="H185" s="0" t="n">
        <v>143</v>
      </c>
      <c r="I185" s="0" t="n">
        <v>6.014</v>
      </c>
      <c r="J185" s="0" t="n">
        <v>5.867</v>
      </c>
      <c r="K185" s="0" t="n">
        <f aca="false">-(J185-I185)/(MAX(I185, J185))</f>
        <v>0.0244429664117061</v>
      </c>
    </row>
    <row r="186" customFormat="false" ht="12.8" hidden="false" customHeight="false" outlineLevel="0" collapsed="false">
      <c r="A186" s="0" t="s">
        <v>535</v>
      </c>
      <c r="B186" s="0" t="s">
        <v>536</v>
      </c>
      <c r="C186" s="0" t="s">
        <v>533</v>
      </c>
      <c r="D186" s="0" t="s">
        <v>103</v>
      </c>
      <c r="E186" s="0" t="s">
        <v>534</v>
      </c>
      <c r="F186" s="0" t="s">
        <v>88</v>
      </c>
      <c r="G186" s="0" t="n">
        <v>-13</v>
      </c>
      <c r="H186" s="0" t="n">
        <v>143</v>
      </c>
      <c r="I186" s="0" t="n">
        <v>6.273</v>
      </c>
      <c r="J186" s="0" t="n">
        <v>5.898</v>
      </c>
      <c r="K186" s="0" t="n">
        <f aca="false">-(J186-I186)/(MAX(I186, J186))</f>
        <v>0.0597800095648015</v>
      </c>
    </row>
    <row r="187" customFormat="false" ht="12.8" hidden="false" customHeight="false" outlineLevel="0" collapsed="false">
      <c r="A187" s="0" t="s">
        <v>537</v>
      </c>
      <c r="B187" s="0" t="s">
        <v>538</v>
      </c>
      <c r="C187" s="0" t="s">
        <v>539</v>
      </c>
      <c r="D187" s="0" t="s">
        <v>103</v>
      </c>
      <c r="E187" s="0" t="s">
        <v>540</v>
      </c>
      <c r="F187" s="0" t="s">
        <v>541</v>
      </c>
      <c r="G187" s="0" t="n">
        <v>17.1</v>
      </c>
      <c r="H187" s="0" t="n">
        <v>121</v>
      </c>
      <c r="I187" s="0" t="n">
        <v>3.376</v>
      </c>
      <c r="J187" s="0" t="n">
        <v>2.015</v>
      </c>
      <c r="K187" s="0" t="n">
        <f aca="false">-(J187-I187)/(MAX(I187, J187))</f>
        <v>0.40313981042654</v>
      </c>
    </row>
    <row r="188" customFormat="false" ht="12.8" hidden="false" customHeight="false" outlineLevel="0" collapsed="false">
      <c r="A188" s="0" t="s">
        <v>542</v>
      </c>
      <c r="B188" s="0" t="s">
        <v>543</v>
      </c>
      <c r="C188" s="0" t="s">
        <v>539</v>
      </c>
      <c r="D188" s="0" t="s">
        <v>103</v>
      </c>
      <c r="E188" s="0" t="s">
        <v>540</v>
      </c>
      <c r="F188" s="0" t="s">
        <v>541</v>
      </c>
      <c r="G188" s="0" t="n">
        <v>17.1</v>
      </c>
      <c r="H188" s="0" t="n">
        <v>121</v>
      </c>
      <c r="I188" s="0" t="n">
        <v>3.589</v>
      </c>
      <c r="J188" s="0" t="n">
        <v>2.139</v>
      </c>
      <c r="K188" s="0" t="n">
        <f aca="false">-(J188-I188)/(MAX(I188, J188))</f>
        <v>0.404012259682363</v>
      </c>
    </row>
    <row r="189" customFormat="false" ht="12.8" hidden="false" customHeight="false" outlineLevel="0" collapsed="false">
      <c r="A189" s="0" t="s">
        <v>544</v>
      </c>
      <c r="B189" s="0" t="s">
        <v>545</v>
      </c>
      <c r="C189" s="0" t="s">
        <v>546</v>
      </c>
      <c r="D189" s="0" t="s">
        <v>14</v>
      </c>
      <c r="E189" s="0" t="s">
        <v>547</v>
      </c>
      <c r="F189" s="0" t="s">
        <v>548</v>
      </c>
      <c r="G189" s="0" t="n">
        <v>33.3</v>
      </c>
      <c r="H189" s="0" t="n">
        <v>44.4</v>
      </c>
      <c r="I189" s="0" t="n">
        <v>3.098</v>
      </c>
      <c r="J189" s="0" t="n">
        <v>1.99</v>
      </c>
      <c r="K189" s="0" t="n">
        <f aca="false">-(J189-I189)/(MAX(I189, J189))</f>
        <v>0.357650096836669</v>
      </c>
    </row>
    <row r="190" customFormat="false" ht="12.8" hidden="false" customHeight="false" outlineLevel="0" collapsed="false">
      <c r="A190" s="0" t="s">
        <v>549</v>
      </c>
      <c r="B190" s="0" t="s">
        <v>550</v>
      </c>
      <c r="C190" s="0" t="s">
        <v>546</v>
      </c>
      <c r="D190" s="0" t="s">
        <v>14</v>
      </c>
      <c r="E190" s="0" t="s">
        <v>547</v>
      </c>
      <c r="F190" s="0" t="s">
        <v>548</v>
      </c>
      <c r="G190" s="0" t="n">
        <v>33.3</v>
      </c>
      <c r="H190" s="0" t="n">
        <v>44.4</v>
      </c>
      <c r="I190" s="0" t="n">
        <v>3.2</v>
      </c>
      <c r="J190" s="0" t="n">
        <v>2.284</v>
      </c>
      <c r="K190" s="0" t="n">
        <f aca="false">-(J190-I190)/(MAX(I190, J190))</f>
        <v>0.28625</v>
      </c>
    </row>
    <row r="191" customFormat="false" ht="12.8" hidden="false" customHeight="false" outlineLevel="0" collapsed="false">
      <c r="A191" s="0" t="s">
        <v>551</v>
      </c>
      <c r="B191" s="0" t="s">
        <v>552</v>
      </c>
      <c r="C191" s="0" t="s">
        <v>553</v>
      </c>
      <c r="D191" s="0" t="s">
        <v>14</v>
      </c>
      <c r="E191" s="0" t="s">
        <v>554</v>
      </c>
      <c r="F191" s="0" t="s">
        <v>555</v>
      </c>
      <c r="G191" s="0" t="n">
        <v>32.1</v>
      </c>
      <c r="H191" s="0" t="n">
        <v>35.9</v>
      </c>
      <c r="I191" s="0" t="n">
        <v>3.09</v>
      </c>
      <c r="J191" s="0" t="n">
        <v>2.194</v>
      </c>
      <c r="K191" s="0" t="n">
        <f aca="false">-(J191-I191)/(MAX(I191, J191))</f>
        <v>0.289967637540453</v>
      </c>
    </row>
    <row r="192" customFormat="false" ht="12.8" hidden="false" customHeight="false" outlineLevel="0" collapsed="false">
      <c r="A192" s="0" t="s">
        <v>556</v>
      </c>
      <c r="B192" s="0" t="s">
        <v>557</v>
      </c>
      <c r="C192" s="0" t="s">
        <v>553</v>
      </c>
      <c r="D192" s="0" t="s">
        <v>14</v>
      </c>
      <c r="E192" s="0" t="s">
        <v>554</v>
      </c>
      <c r="F192" s="0" t="s">
        <v>555</v>
      </c>
      <c r="G192" s="0" t="n">
        <v>32.1</v>
      </c>
      <c r="H192" s="0" t="n">
        <v>35.9</v>
      </c>
      <c r="I192" s="0" t="n">
        <v>3.103</v>
      </c>
      <c r="J192" s="0" t="n">
        <v>2.587</v>
      </c>
      <c r="K192" s="0" t="n">
        <f aca="false">-(J192-I192)/(MAX(I192, J192))</f>
        <v>0.166290686432485</v>
      </c>
    </row>
    <row r="193" customFormat="false" ht="12.8" hidden="false" customHeight="false" outlineLevel="0" collapsed="false">
      <c r="A193" s="0" t="s">
        <v>558</v>
      </c>
      <c r="B193" s="0" t="s">
        <v>559</v>
      </c>
      <c r="C193" s="0" t="s">
        <v>553</v>
      </c>
      <c r="D193" s="0" t="s">
        <v>14</v>
      </c>
      <c r="E193" s="0" t="s">
        <v>554</v>
      </c>
      <c r="F193" s="0" t="s">
        <v>555</v>
      </c>
      <c r="G193" s="0" t="n">
        <v>32.1</v>
      </c>
      <c r="H193" s="0" t="n">
        <v>35.9</v>
      </c>
      <c r="I193" s="0" t="n">
        <v>2.699</v>
      </c>
      <c r="J193" s="0" t="n">
        <v>1.851</v>
      </c>
      <c r="K193" s="0" t="n">
        <f aca="false">-(J193-I193)/(MAX(I193, J193))</f>
        <v>0.314190440904038</v>
      </c>
    </row>
    <row r="194" customFormat="false" ht="12.8" hidden="false" customHeight="false" outlineLevel="0" collapsed="false">
      <c r="A194" s="0" t="s">
        <v>560</v>
      </c>
      <c r="B194" s="0" t="s">
        <v>561</v>
      </c>
      <c r="C194" s="0" t="s">
        <v>562</v>
      </c>
      <c r="D194" s="0" t="s">
        <v>56</v>
      </c>
      <c r="E194" s="0" t="s">
        <v>57</v>
      </c>
      <c r="F194" s="0" t="s">
        <v>58</v>
      </c>
      <c r="G194" s="0" t="n">
        <v>17.7</v>
      </c>
      <c r="H194" s="0" t="n">
        <v>83.3</v>
      </c>
      <c r="I194" s="0" t="n">
        <v>2.237</v>
      </c>
      <c r="J194" s="0" t="n">
        <v>1.948</v>
      </c>
      <c r="K194" s="0" t="n">
        <f aca="false">-(J194-I194)/(MAX(I194, J194))</f>
        <v>0.129190880643719</v>
      </c>
    </row>
    <row r="195" customFormat="false" ht="12.8" hidden="false" customHeight="false" outlineLevel="0" collapsed="false">
      <c r="A195" s="0" t="s">
        <v>563</v>
      </c>
      <c r="B195" s="0" t="s">
        <v>564</v>
      </c>
      <c r="C195" s="0" t="s">
        <v>562</v>
      </c>
      <c r="D195" s="0" t="s">
        <v>56</v>
      </c>
      <c r="E195" s="0" t="s">
        <v>57</v>
      </c>
      <c r="F195" s="0" t="s">
        <v>58</v>
      </c>
      <c r="G195" s="0" t="n">
        <v>17.7</v>
      </c>
      <c r="H195" s="0" t="n">
        <v>83.3</v>
      </c>
      <c r="I195" s="0" t="n">
        <v>2.576</v>
      </c>
      <c r="J195" s="0" t="n">
        <v>2.495</v>
      </c>
      <c r="K195" s="0" t="n">
        <f aca="false">-(J195-I195)/(MAX(I195, J195))</f>
        <v>0.031444099378882</v>
      </c>
    </row>
    <row r="196" customFormat="false" ht="12.8" hidden="false" customHeight="false" outlineLevel="0" collapsed="false">
      <c r="A196" s="0" t="s">
        <v>565</v>
      </c>
      <c r="B196" s="0" t="s">
        <v>566</v>
      </c>
      <c r="C196" s="0" t="s">
        <v>567</v>
      </c>
      <c r="D196" s="0" t="s">
        <v>56</v>
      </c>
      <c r="E196" s="0" t="s">
        <v>57</v>
      </c>
      <c r="F196" s="0" t="s">
        <v>132</v>
      </c>
      <c r="G196" s="0" t="n">
        <v>18.3</v>
      </c>
      <c r="H196" s="0" t="n">
        <v>82.9</v>
      </c>
      <c r="I196" s="0" t="n">
        <v>2.959</v>
      </c>
      <c r="J196" s="0" t="n">
        <v>2.965</v>
      </c>
      <c r="K196" s="0" t="n">
        <f aca="false">-(J196-I196)/(MAX(I196, J196))</f>
        <v>-0.00202360876897126</v>
      </c>
    </row>
    <row r="197" customFormat="false" ht="12.8" hidden="false" customHeight="false" outlineLevel="0" collapsed="false">
      <c r="A197" s="0" t="s">
        <v>568</v>
      </c>
      <c r="B197" s="0" t="s">
        <v>569</v>
      </c>
      <c r="C197" s="0" t="s">
        <v>570</v>
      </c>
      <c r="D197" s="0" t="s">
        <v>14</v>
      </c>
      <c r="E197" s="0" t="s">
        <v>571</v>
      </c>
      <c r="F197" s="0" t="s">
        <v>572</v>
      </c>
      <c r="G197" s="0" t="n">
        <v>38.7</v>
      </c>
      <c r="H197" s="0" t="n">
        <v>35.5</v>
      </c>
      <c r="I197" s="0" t="n">
        <v>2.96</v>
      </c>
      <c r="J197" s="0" t="n">
        <v>2.339</v>
      </c>
      <c r="K197" s="0" t="n">
        <f aca="false">-(J197-I197)/(MAX(I197, J197))</f>
        <v>0.209797297297297</v>
      </c>
    </row>
    <row r="198" customFormat="false" ht="12.8" hidden="false" customHeight="false" outlineLevel="0" collapsed="false">
      <c r="A198" s="0" t="s">
        <v>573</v>
      </c>
      <c r="B198" s="0" t="s">
        <v>574</v>
      </c>
      <c r="C198" s="0" t="s">
        <v>570</v>
      </c>
      <c r="D198" s="0" t="s">
        <v>14</v>
      </c>
      <c r="E198" s="0" t="s">
        <v>571</v>
      </c>
      <c r="F198" s="0" t="s">
        <v>572</v>
      </c>
      <c r="G198" s="0" t="n">
        <v>38.7</v>
      </c>
      <c r="H198" s="0" t="n">
        <v>35.5</v>
      </c>
      <c r="I198" s="0" t="n">
        <v>2.41</v>
      </c>
      <c r="J198" s="0" t="n">
        <v>1.859</v>
      </c>
      <c r="K198" s="0" t="n">
        <f aca="false">-(J198-I198)/(MAX(I198, J198))</f>
        <v>0.228630705394191</v>
      </c>
    </row>
    <row r="199" customFormat="false" ht="12.8" hidden="false" customHeight="false" outlineLevel="0" collapsed="false">
      <c r="A199" s="0" t="s">
        <v>575</v>
      </c>
      <c r="B199" s="0" t="s">
        <v>576</v>
      </c>
      <c r="C199" s="0" t="s">
        <v>577</v>
      </c>
      <c r="D199" s="0" t="s">
        <v>25</v>
      </c>
      <c r="E199" s="0" t="s">
        <v>26</v>
      </c>
      <c r="F199" s="0" t="s">
        <v>578</v>
      </c>
      <c r="G199" s="0" t="n">
        <v>57</v>
      </c>
      <c r="H199" s="0" t="n">
        <v>157</v>
      </c>
      <c r="I199" s="0" t="n">
        <v>2.989</v>
      </c>
      <c r="J199" s="0" t="n">
        <v>3.181</v>
      </c>
      <c r="K199" s="0" t="n">
        <f aca="false">-(J199-I199)/(MAX(I199, J199))</f>
        <v>-0.0603583778685948</v>
      </c>
    </row>
    <row r="200" customFormat="false" ht="12.8" hidden="false" customHeight="false" outlineLevel="0" collapsed="false">
      <c r="A200" s="0" t="s">
        <v>579</v>
      </c>
      <c r="B200" s="0" t="s">
        <v>580</v>
      </c>
      <c r="C200" s="0" t="s">
        <v>581</v>
      </c>
      <c r="D200" s="0" t="s">
        <v>56</v>
      </c>
      <c r="E200" s="0" t="s">
        <v>582</v>
      </c>
      <c r="F200" s="0" t="s">
        <v>583</v>
      </c>
      <c r="G200" s="0" t="n">
        <v>28.07245287</v>
      </c>
      <c r="H200" s="0" t="n">
        <v>82.48778</v>
      </c>
      <c r="I200" s="0" t="n">
        <v>2.898</v>
      </c>
      <c r="J200" s="0" t="n">
        <v>2.633</v>
      </c>
      <c r="K200" s="0" t="n">
        <f aca="false">-(J200-I200)/(MAX(I200, J200))</f>
        <v>0.0914423740510697</v>
      </c>
    </row>
    <row r="201" customFormat="false" ht="12.8" hidden="false" customHeight="false" outlineLevel="0" collapsed="false">
      <c r="A201" s="0" t="s">
        <v>584</v>
      </c>
      <c r="B201" s="0" t="s">
        <v>585</v>
      </c>
      <c r="C201" s="0" t="s">
        <v>581</v>
      </c>
      <c r="D201" s="0" t="s">
        <v>56</v>
      </c>
      <c r="E201" s="0" t="s">
        <v>582</v>
      </c>
      <c r="F201" s="0" t="s">
        <v>586</v>
      </c>
      <c r="G201" s="0" t="n">
        <v>28.07245287</v>
      </c>
      <c r="H201" s="0" t="n">
        <v>84.259486</v>
      </c>
      <c r="I201" s="0" t="n">
        <v>3.49</v>
      </c>
      <c r="J201" s="0" t="n">
        <v>3.56</v>
      </c>
      <c r="K201" s="0" t="n">
        <f aca="false">-(J201-I201)/(MAX(I201, J201))</f>
        <v>-0.0196629213483146</v>
      </c>
    </row>
    <row r="202" customFormat="false" ht="12.8" hidden="false" customHeight="false" outlineLevel="0" collapsed="false">
      <c r="A202" s="0" t="s">
        <v>587</v>
      </c>
      <c r="B202" s="0" t="s">
        <v>588</v>
      </c>
      <c r="C202" s="0" t="s">
        <v>589</v>
      </c>
      <c r="D202" s="0" t="s">
        <v>56</v>
      </c>
      <c r="E202" s="0" t="s">
        <v>57</v>
      </c>
      <c r="F202" s="0" t="s">
        <v>58</v>
      </c>
      <c r="G202" s="0" t="n">
        <v>17.7</v>
      </c>
      <c r="H202" s="0" t="n">
        <v>83.3</v>
      </c>
      <c r="I202" s="0" t="n">
        <v>2.93</v>
      </c>
      <c r="J202" s="0" t="n">
        <v>2.551</v>
      </c>
      <c r="K202" s="0" t="n">
        <f aca="false">-(J202-I202)/(MAX(I202, J202))</f>
        <v>0.129351535836177</v>
      </c>
    </row>
    <row r="203" customFormat="false" ht="12.8" hidden="false" customHeight="false" outlineLevel="0" collapsed="false">
      <c r="A203" s="0" t="s">
        <v>590</v>
      </c>
      <c r="B203" s="0" t="s">
        <v>591</v>
      </c>
      <c r="C203" s="0" t="s">
        <v>592</v>
      </c>
      <c r="D203" s="0" t="s">
        <v>25</v>
      </c>
      <c r="E203" s="0" t="s">
        <v>26</v>
      </c>
      <c r="F203" s="0" t="s">
        <v>593</v>
      </c>
      <c r="G203" s="0" t="n">
        <v>63.65</v>
      </c>
      <c r="H203" s="0" t="n">
        <v>62.1</v>
      </c>
      <c r="I203" s="0" t="n">
        <v>2.163</v>
      </c>
      <c r="J203" s="0" t="n">
        <v>1.57</v>
      </c>
      <c r="K203" s="0" t="n">
        <f aca="false">-(J203-I203)/(MAX(I203, J203))</f>
        <v>0.274156264447526</v>
      </c>
    </row>
    <row r="204" customFormat="false" ht="12.8" hidden="false" customHeight="false" outlineLevel="0" collapsed="false">
      <c r="A204" s="0" t="s">
        <v>594</v>
      </c>
      <c r="B204" s="0" t="s">
        <v>595</v>
      </c>
      <c r="C204" s="0" t="s">
        <v>592</v>
      </c>
      <c r="D204" s="0" t="s">
        <v>25</v>
      </c>
      <c r="E204" s="0" t="s">
        <v>26</v>
      </c>
      <c r="F204" s="0" t="s">
        <v>596</v>
      </c>
      <c r="G204" s="0" t="n">
        <v>63.8</v>
      </c>
      <c r="H204" s="0" t="n">
        <v>61.45</v>
      </c>
      <c r="I204" s="0" t="n">
        <v>2.449</v>
      </c>
      <c r="J204" s="0" t="n">
        <v>1.981</v>
      </c>
      <c r="K204" s="0" t="n">
        <f aca="false">-(J204-I204)/(MAX(I204, J204))</f>
        <v>0.191098407513271</v>
      </c>
    </row>
    <row r="205" customFormat="false" ht="12.8" hidden="false" customHeight="false" outlineLevel="0" collapsed="false">
      <c r="A205" s="0" t="s">
        <v>597</v>
      </c>
      <c r="B205" s="0" t="s">
        <v>598</v>
      </c>
      <c r="C205" s="0" t="s">
        <v>599</v>
      </c>
      <c r="D205" s="0" t="s">
        <v>71</v>
      </c>
      <c r="E205" s="0" t="s">
        <v>600</v>
      </c>
      <c r="F205" s="0" t="s">
        <v>88</v>
      </c>
      <c r="G205" s="0" t="n">
        <v>37.6</v>
      </c>
      <c r="H205" s="0" t="n">
        <v>127</v>
      </c>
      <c r="I205" s="0" t="n">
        <v>2.492</v>
      </c>
      <c r="J205" s="0" t="n">
        <v>3.196</v>
      </c>
      <c r="K205" s="0" t="n">
        <f aca="false">-(J205-I205)/(MAX(I205, J205))</f>
        <v>-0.220275344180225</v>
      </c>
    </row>
    <row r="206" customFormat="false" ht="12.8" hidden="false" customHeight="false" outlineLevel="0" collapsed="false">
      <c r="A206" s="0" t="s">
        <v>601</v>
      </c>
      <c r="B206" s="0" t="s">
        <v>602</v>
      </c>
      <c r="C206" s="0" t="s">
        <v>603</v>
      </c>
      <c r="D206" s="0" t="s">
        <v>302</v>
      </c>
      <c r="E206" s="0" t="s">
        <v>604</v>
      </c>
      <c r="F206" s="0" t="s">
        <v>88</v>
      </c>
      <c r="G206" s="0" t="n">
        <v>-13.5</v>
      </c>
      <c r="H206" s="0" t="n">
        <v>-72</v>
      </c>
      <c r="I206" s="0" t="n">
        <v>2.167</v>
      </c>
      <c r="J206" s="0" t="n">
        <v>2.668</v>
      </c>
      <c r="K206" s="0" t="n">
        <f aca="false">-(J206-I206)/(MAX(I206, J206))</f>
        <v>-0.187781109445277</v>
      </c>
    </row>
    <row r="207" customFormat="false" ht="12.8" hidden="false" customHeight="false" outlineLevel="0" collapsed="false">
      <c r="A207" s="0" t="s">
        <v>605</v>
      </c>
      <c r="B207" s="0" t="s">
        <v>606</v>
      </c>
      <c r="C207" s="0" t="s">
        <v>603</v>
      </c>
      <c r="D207" s="0" t="s">
        <v>302</v>
      </c>
      <c r="E207" s="0" t="s">
        <v>604</v>
      </c>
      <c r="F207" s="0" t="s">
        <v>88</v>
      </c>
      <c r="G207" s="0" t="n">
        <v>-13.5</v>
      </c>
      <c r="H207" s="0" t="n">
        <v>-72</v>
      </c>
      <c r="I207" s="0" t="n">
        <v>2.176</v>
      </c>
      <c r="J207" s="0" t="n">
        <v>2.67</v>
      </c>
      <c r="K207" s="0" t="n">
        <f aca="false">-(J207-I207)/(MAX(I207, J207))</f>
        <v>-0.18501872659176</v>
      </c>
    </row>
    <row r="208" customFormat="false" ht="12.8" hidden="false" customHeight="false" outlineLevel="0" collapsed="false">
      <c r="A208" s="0" t="s">
        <v>607</v>
      </c>
      <c r="B208" s="0" t="s">
        <v>608</v>
      </c>
      <c r="C208" s="0" t="s">
        <v>609</v>
      </c>
      <c r="D208" s="0" t="s">
        <v>71</v>
      </c>
      <c r="E208" s="0" t="s">
        <v>610</v>
      </c>
      <c r="F208" s="0" t="s">
        <v>88</v>
      </c>
      <c r="G208" s="0" t="n">
        <v>24.611712</v>
      </c>
      <c r="H208" s="0" t="n">
        <v>121.296444</v>
      </c>
      <c r="I208" s="0" t="n">
        <v>3.919</v>
      </c>
      <c r="J208" s="0" t="n">
        <v>3.506</v>
      </c>
      <c r="K208" s="0" t="n">
        <f aca="false">-(J208-I208)/(MAX(I208, J208))</f>
        <v>0.105384026537382</v>
      </c>
    </row>
    <row r="209" customFormat="false" ht="12.8" hidden="false" customHeight="false" outlineLevel="0" collapsed="false">
      <c r="A209" s="0" t="s">
        <v>611</v>
      </c>
      <c r="B209" s="0" t="s">
        <v>612</v>
      </c>
      <c r="C209" s="0" t="s">
        <v>613</v>
      </c>
      <c r="D209" s="0" t="s">
        <v>71</v>
      </c>
      <c r="E209" s="0" t="s">
        <v>610</v>
      </c>
      <c r="F209" s="0" t="s">
        <v>88</v>
      </c>
      <c r="G209" s="0" t="n">
        <v>22.843145</v>
      </c>
      <c r="H209" s="0" t="n">
        <v>121.185356</v>
      </c>
      <c r="I209" s="0" t="n">
        <v>3.048</v>
      </c>
      <c r="J209" s="0" t="n">
        <v>2.473</v>
      </c>
      <c r="K209" s="0" t="n">
        <f aca="false">-(J209-I209)/(MAX(I209, J209))</f>
        <v>0.188648293963255</v>
      </c>
    </row>
    <row r="210" customFormat="false" ht="12.8" hidden="false" customHeight="false" outlineLevel="0" collapsed="false">
      <c r="A210" s="0" t="s">
        <v>614</v>
      </c>
      <c r="B210" s="0" t="s">
        <v>615</v>
      </c>
      <c r="C210" s="0" t="s">
        <v>613</v>
      </c>
      <c r="D210" s="0" t="s">
        <v>71</v>
      </c>
      <c r="E210" s="0" t="s">
        <v>610</v>
      </c>
      <c r="F210" s="0" t="s">
        <v>88</v>
      </c>
      <c r="G210" s="0" t="n">
        <v>22.843145</v>
      </c>
      <c r="H210" s="0" t="n">
        <v>121.185356</v>
      </c>
      <c r="I210" s="0" t="n">
        <v>2.974</v>
      </c>
      <c r="J210" s="0" t="n">
        <v>2.192</v>
      </c>
      <c r="K210" s="0" t="n">
        <f aca="false">-(J210-I210)/(MAX(I210, J210))</f>
        <v>0.262945527908541</v>
      </c>
    </row>
    <row r="211" customFormat="false" ht="12.8" hidden="false" customHeight="false" outlineLevel="0" collapsed="false">
      <c r="A211" s="0" t="s">
        <v>616</v>
      </c>
      <c r="B211" s="0" t="s">
        <v>617</v>
      </c>
      <c r="C211" s="0" t="s">
        <v>618</v>
      </c>
      <c r="D211" s="0" t="s">
        <v>14</v>
      </c>
      <c r="E211" s="0" t="s">
        <v>619</v>
      </c>
      <c r="F211" s="0" t="s">
        <v>88</v>
      </c>
      <c r="G211" s="0" t="n">
        <v>47.5</v>
      </c>
      <c r="H211" s="0" t="n">
        <v>19.1</v>
      </c>
      <c r="I211" s="0" t="n">
        <v>1.741</v>
      </c>
      <c r="J211" s="0" t="n">
        <v>0.934</v>
      </c>
      <c r="K211" s="0" t="n">
        <f aca="false">-(J211-I211)/(MAX(I211, J211))</f>
        <v>0.463526708788053</v>
      </c>
    </row>
    <row r="212" customFormat="false" ht="12.8" hidden="false" customHeight="false" outlineLevel="0" collapsed="false">
      <c r="A212" s="0" t="s">
        <v>620</v>
      </c>
      <c r="B212" s="0" t="s">
        <v>621</v>
      </c>
      <c r="C212" s="0" t="s">
        <v>618</v>
      </c>
      <c r="D212" s="0" t="s">
        <v>14</v>
      </c>
      <c r="E212" s="0" t="s">
        <v>619</v>
      </c>
      <c r="F212" s="0" t="s">
        <v>88</v>
      </c>
      <c r="G212" s="0" t="n">
        <v>47.5</v>
      </c>
      <c r="H212" s="0" t="n">
        <v>19.1</v>
      </c>
      <c r="I212" s="0" t="n">
        <v>1.958</v>
      </c>
      <c r="J212" s="0" t="n">
        <v>0.915</v>
      </c>
      <c r="K212" s="0" t="n">
        <f aca="false">-(J212-I212)/(MAX(I212, J212))</f>
        <v>0.532686414708887</v>
      </c>
    </row>
    <row r="213" customFormat="false" ht="12.8" hidden="false" customHeight="false" outlineLevel="0" collapsed="false">
      <c r="A213" s="0" t="s">
        <v>622</v>
      </c>
      <c r="B213" s="0" t="s">
        <v>623</v>
      </c>
      <c r="C213" s="0" t="s">
        <v>624</v>
      </c>
      <c r="D213" s="0" t="s">
        <v>14</v>
      </c>
      <c r="E213" s="0" t="s">
        <v>625</v>
      </c>
      <c r="F213" s="0" t="s">
        <v>88</v>
      </c>
      <c r="G213" s="0" t="n">
        <v>50.1</v>
      </c>
      <c r="H213" s="0" t="n">
        <v>14.4</v>
      </c>
      <c r="I213" s="0" t="n">
        <v>2.232</v>
      </c>
      <c r="J213" s="0" t="n">
        <v>1.251</v>
      </c>
      <c r="K213" s="0" t="n">
        <f aca="false">-(J213-I213)/(MAX(I213, J213))</f>
        <v>0.439516129032258</v>
      </c>
    </row>
    <row r="214" customFormat="false" ht="12.8" hidden="false" customHeight="false" outlineLevel="0" collapsed="false">
      <c r="A214" s="0" t="s">
        <v>626</v>
      </c>
      <c r="B214" s="0" t="s">
        <v>627</v>
      </c>
      <c r="C214" s="0" t="s">
        <v>628</v>
      </c>
      <c r="D214" s="0" t="s">
        <v>14</v>
      </c>
      <c r="E214" s="0" t="s">
        <v>629</v>
      </c>
      <c r="F214" s="0" t="s">
        <v>88</v>
      </c>
      <c r="G214" s="0" t="n">
        <v>64.1</v>
      </c>
      <c r="H214" s="0" t="n">
        <v>-21.9</v>
      </c>
      <c r="I214" s="0" t="n">
        <v>1.45</v>
      </c>
      <c r="J214" s="0" t="n">
        <v>0.539</v>
      </c>
      <c r="K214" s="0" t="n">
        <f aca="false">-(J214-I214)/(MAX(I214, J214))</f>
        <v>0.628275862068965</v>
      </c>
    </row>
    <row r="215" customFormat="false" ht="12.8" hidden="false" customHeight="false" outlineLevel="0" collapsed="false">
      <c r="A215" s="0" t="s">
        <v>630</v>
      </c>
      <c r="B215" s="0" t="s">
        <v>631</v>
      </c>
      <c r="C215" s="0" t="s">
        <v>628</v>
      </c>
      <c r="D215" s="0" t="s">
        <v>14</v>
      </c>
      <c r="E215" s="0" t="s">
        <v>629</v>
      </c>
      <c r="F215" s="0" t="s">
        <v>88</v>
      </c>
      <c r="G215" s="0" t="n">
        <v>64.1</v>
      </c>
      <c r="H215" s="0" t="n">
        <v>-21.9</v>
      </c>
      <c r="I215" s="0" t="n">
        <v>1.677</v>
      </c>
      <c r="J215" s="0" t="n">
        <v>0.864</v>
      </c>
      <c r="K215" s="0" t="n">
        <f aca="false">-(J215-I215)/(MAX(I215, J215))</f>
        <v>0.48479427549195</v>
      </c>
    </row>
    <row r="216" customFormat="false" ht="12.8" hidden="false" customHeight="false" outlineLevel="0" collapsed="false">
      <c r="A216" s="0" t="s">
        <v>632</v>
      </c>
      <c r="B216" s="0" t="s">
        <v>633</v>
      </c>
      <c r="C216" s="0" t="s">
        <v>634</v>
      </c>
      <c r="D216" s="0" t="s">
        <v>14</v>
      </c>
      <c r="E216" s="0" t="s">
        <v>20</v>
      </c>
      <c r="F216" s="0" t="s">
        <v>88</v>
      </c>
      <c r="G216" s="0" t="n">
        <v>38</v>
      </c>
      <c r="H216" s="0" t="n">
        <v>23.7</v>
      </c>
      <c r="I216" s="0" t="n">
        <v>2.727</v>
      </c>
      <c r="J216" s="0" t="n">
        <v>1.979</v>
      </c>
      <c r="K216" s="0" t="n">
        <f aca="false">-(J216-I216)/(MAX(I216, J216))</f>
        <v>0.274294096076274</v>
      </c>
    </row>
    <row r="217" customFormat="false" ht="12.8" hidden="false" customHeight="false" outlineLevel="0" collapsed="false">
      <c r="A217" s="0" t="s">
        <v>635</v>
      </c>
      <c r="B217" s="0" t="s">
        <v>636</v>
      </c>
      <c r="C217" s="0" t="s">
        <v>634</v>
      </c>
      <c r="D217" s="0" t="s">
        <v>14</v>
      </c>
      <c r="E217" s="0" t="s">
        <v>20</v>
      </c>
      <c r="F217" s="0" t="s">
        <v>88</v>
      </c>
      <c r="G217" s="0" t="n">
        <v>38</v>
      </c>
      <c r="H217" s="0" t="n">
        <v>23.7</v>
      </c>
      <c r="I217" s="0" t="n">
        <v>2.274</v>
      </c>
      <c r="J217" s="0" t="n">
        <v>1.353</v>
      </c>
      <c r="K217" s="0" t="n">
        <f aca="false">-(J217-I217)/(MAX(I217, J217))</f>
        <v>0.405013192612137</v>
      </c>
    </row>
    <row r="218" customFormat="false" ht="12.8" hidden="false" customHeight="false" outlineLevel="0" collapsed="false">
      <c r="A218" s="0" t="s">
        <v>637</v>
      </c>
      <c r="B218" s="0" t="s">
        <v>638</v>
      </c>
      <c r="C218" s="0" t="s">
        <v>639</v>
      </c>
      <c r="D218" s="0" t="s">
        <v>103</v>
      </c>
      <c r="E218" s="0" t="s">
        <v>640</v>
      </c>
      <c r="F218" s="0" t="s">
        <v>88</v>
      </c>
      <c r="G218" s="0" t="n">
        <v>21.3</v>
      </c>
      <c r="H218" s="0" t="n">
        <v>-157.8</v>
      </c>
      <c r="I218" s="0" t="n">
        <v>3.201</v>
      </c>
      <c r="J218" s="0" t="n">
        <v>1.886</v>
      </c>
      <c r="K218" s="0" t="n">
        <f aca="false">-(J218-I218)/(MAX(I218, J218))</f>
        <v>0.410809122149328</v>
      </c>
    </row>
    <row r="219" customFormat="false" ht="12.8" hidden="false" customHeight="false" outlineLevel="0" collapsed="false">
      <c r="A219" s="0" t="s">
        <v>641</v>
      </c>
      <c r="B219" s="0" t="s">
        <v>642</v>
      </c>
      <c r="C219" s="0" t="s">
        <v>643</v>
      </c>
      <c r="D219" s="0" t="s">
        <v>103</v>
      </c>
      <c r="E219" s="0" t="s">
        <v>644</v>
      </c>
      <c r="F219" s="0" t="s">
        <v>88</v>
      </c>
      <c r="G219" s="0" t="n">
        <v>-41.3</v>
      </c>
      <c r="H219" s="0" t="n">
        <v>174.5</v>
      </c>
      <c r="I219" s="0" t="n">
        <v>2.502</v>
      </c>
      <c r="J219" s="0" t="n">
        <v>0.94</v>
      </c>
      <c r="K219" s="0" t="n">
        <f aca="false">-(J219-I219)/(MAX(I219, J219))</f>
        <v>0.624300559552358</v>
      </c>
    </row>
    <row r="220" customFormat="false" ht="12.8" hidden="false" customHeight="false" outlineLevel="0" collapsed="false">
      <c r="A220" s="0" t="s">
        <v>645</v>
      </c>
      <c r="B220" s="0" t="s">
        <v>646</v>
      </c>
      <c r="C220" s="0" t="s">
        <v>321</v>
      </c>
      <c r="D220" s="0" t="s">
        <v>71</v>
      </c>
      <c r="E220" s="0" t="s">
        <v>322</v>
      </c>
      <c r="F220" s="0" t="s">
        <v>647</v>
      </c>
      <c r="G220" s="0" t="n">
        <v>38</v>
      </c>
      <c r="H220" s="0" t="n">
        <v>138</v>
      </c>
      <c r="I220" s="0" t="n">
        <v>2.269</v>
      </c>
      <c r="J220" s="0" t="n">
        <v>3.535</v>
      </c>
      <c r="K220" s="0" t="n">
        <f aca="false">-(J220-I220)/(MAX(I220, J220))</f>
        <v>-0.358132956152758</v>
      </c>
    </row>
    <row r="221" customFormat="false" ht="12.8" hidden="false" customHeight="false" outlineLevel="0" collapsed="false">
      <c r="A221" s="0" t="s">
        <v>648</v>
      </c>
      <c r="B221" s="0" t="s">
        <v>649</v>
      </c>
      <c r="C221" s="0" t="s">
        <v>650</v>
      </c>
      <c r="D221" s="0" t="s">
        <v>44</v>
      </c>
      <c r="E221" s="0" t="s">
        <v>45</v>
      </c>
      <c r="F221" s="0" t="s">
        <v>651</v>
      </c>
      <c r="G221" s="0" t="n">
        <v>1.3</v>
      </c>
      <c r="H221" s="0" t="n">
        <v>36.8</v>
      </c>
      <c r="I221" s="0" t="n">
        <v>1.662</v>
      </c>
      <c r="J221" s="0" t="n">
        <v>1.628</v>
      </c>
      <c r="K221" s="0" t="n">
        <f aca="false">-(J221-I221)/(MAX(I221, J221))</f>
        <v>0.0204572803850782</v>
      </c>
    </row>
    <row r="222" customFormat="false" ht="12.8" hidden="false" customHeight="false" outlineLevel="0" collapsed="false">
      <c r="A222" s="0" t="s">
        <v>652</v>
      </c>
      <c r="B222" s="0" t="s">
        <v>653</v>
      </c>
      <c r="C222" s="0" t="s">
        <v>650</v>
      </c>
      <c r="D222" s="0" t="s">
        <v>44</v>
      </c>
      <c r="E222" s="0" t="s">
        <v>45</v>
      </c>
      <c r="F222" s="0" t="s">
        <v>651</v>
      </c>
      <c r="G222" s="0" t="n">
        <v>1.3</v>
      </c>
      <c r="H222" s="0" t="n">
        <v>36.8</v>
      </c>
      <c r="I222" s="0" t="n">
        <v>1.896</v>
      </c>
      <c r="J222" s="0" t="n">
        <v>1.996</v>
      </c>
      <c r="K222" s="0" t="n">
        <f aca="false">-(J222-I222)/(MAX(I222, J222))</f>
        <v>-0.0501002004008017</v>
      </c>
    </row>
    <row r="223" customFormat="false" ht="12.8" hidden="false" customHeight="false" outlineLevel="0" collapsed="false">
      <c r="A223" s="0" t="s">
        <v>654</v>
      </c>
      <c r="B223" s="0" t="s">
        <v>655</v>
      </c>
      <c r="C223" s="0" t="s">
        <v>656</v>
      </c>
      <c r="D223" s="0" t="s">
        <v>44</v>
      </c>
      <c r="E223" s="0" t="s">
        <v>45</v>
      </c>
      <c r="F223" s="0" t="s">
        <v>657</v>
      </c>
      <c r="G223" s="0" t="n">
        <v>-1.5</v>
      </c>
      <c r="H223" s="0" t="n">
        <v>35.2</v>
      </c>
      <c r="I223" s="0" t="n">
        <v>3.905</v>
      </c>
      <c r="J223" s="0" t="n">
        <v>2.979</v>
      </c>
      <c r="K223" s="0" t="n">
        <f aca="false">-(J223-I223)/(MAX(I223, J223))</f>
        <v>0.237131882202305</v>
      </c>
    </row>
    <row r="224" customFormat="false" ht="12.8" hidden="false" customHeight="false" outlineLevel="0" collapsed="false">
      <c r="A224" s="0" t="s">
        <v>658</v>
      </c>
      <c r="B224" s="0" t="s">
        <v>659</v>
      </c>
      <c r="C224" s="0" t="s">
        <v>656</v>
      </c>
      <c r="D224" s="0" t="s">
        <v>44</v>
      </c>
      <c r="E224" s="0" t="s">
        <v>45</v>
      </c>
      <c r="F224" s="0" t="s">
        <v>657</v>
      </c>
      <c r="G224" s="0" t="n">
        <v>-1.5</v>
      </c>
      <c r="H224" s="0" t="n">
        <v>35.2</v>
      </c>
      <c r="I224" s="0" t="n">
        <v>3.893</v>
      </c>
      <c r="J224" s="0" t="n">
        <v>3.422</v>
      </c>
      <c r="K224" s="0" t="n">
        <f aca="false">-(J224-I224)/(MAX(I224, J224))</f>
        <v>0.120986385820704</v>
      </c>
    </row>
    <row r="225" customFormat="false" ht="12.8" hidden="false" customHeight="false" outlineLevel="0" collapsed="false">
      <c r="A225" s="0" t="s">
        <v>660</v>
      </c>
      <c r="B225" s="0" t="s">
        <v>661</v>
      </c>
      <c r="C225" s="0" t="s">
        <v>662</v>
      </c>
      <c r="D225" s="0" t="s">
        <v>14</v>
      </c>
      <c r="E225" s="0" t="s">
        <v>663</v>
      </c>
      <c r="F225" s="0" t="s">
        <v>88</v>
      </c>
      <c r="G225" s="0" t="n">
        <v>52.2</v>
      </c>
      <c r="H225" s="0" t="n">
        <v>21</v>
      </c>
      <c r="I225" s="0" t="n">
        <v>1.63</v>
      </c>
      <c r="J225" s="0" t="n">
        <v>0.787</v>
      </c>
      <c r="K225" s="0" t="n">
        <f aca="false">-(J225-I225)/(MAX(I225, J225))</f>
        <v>0.517177914110429</v>
      </c>
    </row>
    <row r="226" customFormat="false" ht="12.8" hidden="false" customHeight="false" outlineLevel="0" collapsed="false">
      <c r="A226" s="0" t="s">
        <v>664</v>
      </c>
      <c r="B226" s="0" t="s">
        <v>665</v>
      </c>
      <c r="C226" s="0" t="s">
        <v>599</v>
      </c>
      <c r="D226" s="0" t="s">
        <v>71</v>
      </c>
      <c r="E226" s="0" t="s">
        <v>600</v>
      </c>
      <c r="F226" s="0" t="s">
        <v>88</v>
      </c>
      <c r="G226" s="0" t="n">
        <v>37.6</v>
      </c>
      <c r="H226" s="0" t="n">
        <v>127</v>
      </c>
      <c r="I226" s="0" t="n">
        <v>2.702</v>
      </c>
      <c r="J226" s="0" t="n">
        <v>3.161</v>
      </c>
      <c r="K226" s="0" t="n">
        <f aca="false">-(J226-I226)/(MAX(I226, J226))</f>
        <v>-0.145207212907308</v>
      </c>
    </row>
    <row r="227" customFormat="false" ht="12.8" hidden="false" customHeight="false" outlineLevel="0" collapsed="false">
      <c r="A227" s="0" t="s">
        <v>666</v>
      </c>
      <c r="B227" s="0" t="s">
        <v>667</v>
      </c>
      <c r="C227" s="0" t="s">
        <v>668</v>
      </c>
      <c r="D227" s="0" t="s">
        <v>14</v>
      </c>
      <c r="E227" s="0" t="s">
        <v>669</v>
      </c>
      <c r="F227" s="0" t="s">
        <v>670</v>
      </c>
      <c r="G227" s="0" t="n">
        <v>60.39</v>
      </c>
      <c r="H227" s="0" t="n">
        <v>5.32</v>
      </c>
      <c r="I227" s="0" t="n">
        <v>1.812</v>
      </c>
      <c r="J227" s="0" t="n">
        <v>0.596</v>
      </c>
      <c r="K227" s="0" t="n">
        <f aca="false">-(J227-I227)/(MAX(I227, J227))</f>
        <v>0.671081677704194</v>
      </c>
    </row>
    <row r="228" customFormat="false" ht="12.8" hidden="false" customHeight="false" outlineLevel="0" collapsed="false">
      <c r="A228" s="0" t="s">
        <v>671</v>
      </c>
      <c r="B228" s="0" t="s">
        <v>672</v>
      </c>
      <c r="C228" s="0" t="s">
        <v>673</v>
      </c>
      <c r="D228" s="0" t="s">
        <v>25</v>
      </c>
      <c r="E228" s="0" t="s">
        <v>26</v>
      </c>
      <c r="F228" s="0" t="s">
        <v>674</v>
      </c>
      <c r="G228" s="0" t="n">
        <v>66.02</v>
      </c>
      <c r="H228" s="0" t="n">
        <v>169.71</v>
      </c>
      <c r="I228" s="0" t="n">
        <v>2.927</v>
      </c>
      <c r="J228" s="0" t="n">
        <v>3.197</v>
      </c>
      <c r="K228" s="0" t="n">
        <f aca="false">-(J228-I228)/(MAX(I228, J228))</f>
        <v>-0.0844541757898029</v>
      </c>
    </row>
    <row r="229" customFormat="false" ht="12.8" hidden="false" customHeight="false" outlineLevel="0" collapsed="false">
      <c r="A229" s="0" t="s">
        <v>675</v>
      </c>
      <c r="B229" s="0" t="s">
        <v>676</v>
      </c>
      <c r="C229" s="0" t="s">
        <v>673</v>
      </c>
      <c r="D229" s="0" t="s">
        <v>25</v>
      </c>
      <c r="E229" s="0" t="s">
        <v>26</v>
      </c>
      <c r="F229" s="0" t="s">
        <v>677</v>
      </c>
      <c r="G229" s="0" t="n">
        <v>66.02</v>
      </c>
      <c r="H229" s="0" t="n">
        <v>169.71</v>
      </c>
      <c r="I229" s="0" t="n">
        <v>2.671</v>
      </c>
      <c r="J229" s="0" t="n">
        <v>2.954</v>
      </c>
      <c r="K229" s="0" t="n">
        <f aca="false">-(J229-I229)/(MAX(I229, J229))</f>
        <v>-0.0958023019634395</v>
      </c>
    </row>
    <row r="230" customFormat="false" ht="12.8" hidden="false" customHeight="false" outlineLevel="0" collapsed="false">
      <c r="A230" s="0" t="s">
        <v>678</v>
      </c>
      <c r="B230" s="0" t="s">
        <v>679</v>
      </c>
      <c r="C230" s="0" t="s">
        <v>680</v>
      </c>
      <c r="D230" s="0" t="s">
        <v>25</v>
      </c>
      <c r="E230" s="0" t="s">
        <v>26</v>
      </c>
      <c r="F230" s="0" t="s">
        <v>681</v>
      </c>
      <c r="G230" s="0" t="n">
        <v>57.53</v>
      </c>
      <c r="H230" s="0" t="n">
        <v>135.88</v>
      </c>
      <c r="I230" s="0" t="n">
        <v>2.64</v>
      </c>
      <c r="J230" s="0" t="n">
        <v>2.402</v>
      </c>
      <c r="K230" s="0" t="n">
        <f aca="false">-(J230-I230)/(MAX(I230, J230))</f>
        <v>0.0901515151515152</v>
      </c>
    </row>
    <row r="231" customFormat="false" ht="12.8" hidden="false" customHeight="false" outlineLevel="0" collapsed="false">
      <c r="A231" s="0" t="s">
        <v>682</v>
      </c>
      <c r="B231" s="0" t="s">
        <v>683</v>
      </c>
      <c r="C231" s="0" t="s">
        <v>680</v>
      </c>
      <c r="D231" s="0" t="s">
        <v>25</v>
      </c>
      <c r="E231" s="0" t="s">
        <v>26</v>
      </c>
      <c r="F231" s="0" t="s">
        <v>681</v>
      </c>
      <c r="G231" s="0" t="n">
        <v>57.53</v>
      </c>
      <c r="H231" s="0" t="n">
        <v>135.88</v>
      </c>
      <c r="I231" s="0" t="n">
        <v>3.169</v>
      </c>
      <c r="J231" s="0" t="n">
        <v>2.582</v>
      </c>
      <c r="K231" s="0" t="n">
        <f aca="false">-(J231-I231)/(MAX(I231, J231))</f>
        <v>0.185231934364153</v>
      </c>
    </row>
    <row r="232" customFormat="false" ht="12.8" hidden="false" customHeight="false" outlineLevel="0" collapsed="false">
      <c r="A232" s="0" t="s">
        <v>684</v>
      </c>
      <c r="B232" s="0" t="s">
        <v>685</v>
      </c>
      <c r="C232" s="0" t="s">
        <v>680</v>
      </c>
      <c r="D232" s="0" t="s">
        <v>25</v>
      </c>
      <c r="E232" s="0" t="s">
        <v>26</v>
      </c>
      <c r="F232" s="0" t="s">
        <v>681</v>
      </c>
      <c r="G232" s="0" t="n">
        <v>57.53</v>
      </c>
      <c r="H232" s="0" t="n">
        <v>135.88</v>
      </c>
      <c r="I232" s="0" t="n">
        <v>2.99</v>
      </c>
      <c r="J232" s="0" t="n">
        <v>2.672</v>
      </c>
      <c r="K232" s="0" t="n">
        <f aca="false">-(J232-I232)/(MAX(I232, J232))</f>
        <v>0.106354515050167</v>
      </c>
    </row>
    <row r="233" customFormat="false" ht="12.8" hidden="false" customHeight="false" outlineLevel="0" collapsed="false">
      <c r="A233" s="0" t="s">
        <v>686</v>
      </c>
      <c r="B233" s="0" t="s">
        <v>687</v>
      </c>
      <c r="C233" s="0" t="s">
        <v>688</v>
      </c>
      <c r="D233" s="0" t="s">
        <v>14</v>
      </c>
      <c r="E233" s="0" t="s">
        <v>26</v>
      </c>
      <c r="F233" s="0" t="s">
        <v>689</v>
      </c>
      <c r="G233" s="0" t="n">
        <v>43</v>
      </c>
      <c r="H233" s="0" t="n">
        <v>44.7</v>
      </c>
      <c r="I233" s="0" t="n">
        <v>2.553</v>
      </c>
      <c r="J233" s="0" t="n">
        <v>1.957</v>
      </c>
      <c r="K233" s="0" t="n">
        <f aca="false">-(J233-I233)/(MAX(I233, J233))</f>
        <v>0.233450842146494</v>
      </c>
    </row>
    <row r="234" customFormat="false" ht="12.8" hidden="false" customHeight="false" outlineLevel="0" collapsed="false">
      <c r="A234" s="0" t="s">
        <v>690</v>
      </c>
      <c r="B234" s="0" t="s">
        <v>691</v>
      </c>
      <c r="C234" s="0" t="s">
        <v>688</v>
      </c>
      <c r="D234" s="0" t="s">
        <v>14</v>
      </c>
      <c r="E234" s="0" t="s">
        <v>26</v>
      </c>
      <c r="F234" s="0" t="s">
        <v>689</v>
      </c>
      <c r="G234" s="0" t="n">
        <v>43</v>
      </c>
      <c r="H234" s="0" t="n">
        <v>44.7</v>
      </c>
      <c r="I234" s="0" t="n">
        <v>2.552</v>
      </c>
      <c r="J234" s="0" t="n">
        <v>1.994</v>
      </c>
      <c r="K234" s="0" t="n">
        <f aca="false">-(J234-I234)/(MAX(I234, J234))</f>
        <v>0.218652037617555</v>
      </c>
    </row>
    <row r="235" customFormat="false" ht="12.8" hidden="false" customHeight="false" outlineLevel="0" collapsed="false">
      <c r="A235" s="0" t="s">
        <v>692</v>
      </c>
      <c r="B235" s="0" t="s">
        <v>693</v>
      </c>
      <c r="C235" s="0" t="s">
        <v>603</v>
      </c>
      <c r="D235" s="0" t="s">
        <v>302</v>
      </c>
      <c r="E235" s="0" t="s">
        <v>604</v>
      </c>
      <c r="F235" s="0" t="s">
        <v>132</v>
      </c>
      <c r="G235" s="0" t="n">
        <v>-13.5</v>
      </c>
      <c r="H235" s="0" t="n">
        <v>-72</v>
      </c>
      <c r="I235" s="0" t="n">
        <v>1.939</v>
      </c>
      <c r="J235" s="0" t="n">
        <v>2.867</v>
      </c>
      <c r="K235" s="0" t="n">
        <f aca="false">-(J235-I235)/(MAX(I235, J235))</f>
        <v>-0.323683292640391</v>
      </c>
    </row>
    <row r="236" customFormat="false" ht="12.8" hidden="false" customHeight="false" outlineLevel="0" collapsed="false">
      <c r="A236" s="0" t="s">
        <v>694</v>
      </c>
      <c r="B236" s="0" t="s">
        <v>695</v>
      </c>
      <c r="C236" s="0" t="s">
        <v>696</v>
      </c>
      <c r="D236" s="0" t="s">
        <v>56</v>
      </c>
      <c r="E236" s="0" t="s">
        <v>57</v>
      </c>
      <c r="F236" s="0" t="s">
        <v>58</v>
      </c>
      <c r="G236" s="0" t="n">
        <v>17.7</v>
      </c>
      <c r="H236" s="0" t="n">
        <v>83.3</v>
      </c>
      <c r="I236" s="0" t="n">
        <v>2.731</v>
      </c>
      <c r="J236" s="0" t="n">
        <v>2.475</v>
      </c>
      <c r="K236" s="0" t="n">
        <f aca="false">-(J236-I236)/(MAX(I236, J236))</f>
        <v>0.0937385573050164</v>
      </c>
    </row>
    <row r="237" customFormat="false" ht="12.8" hidden="false" customHeight="false" outlineLevel="0" collapsed="false">
      <c r="A237" s="0" t="s">
        <v>697</v>
      </c>
      <c r="B237" s="0" t="s">
        <v>698</v>
      </c>
      <c r="C237" s="0" t="s">
        <v>696</v>
      </c>
      <c r="D237" s="0" t="s">
        <v>56</v>
      </c>
      <c r="E237" s="0" t="s">
        <v>57</v>
      </c>
      <c r="F237" s="0" t="s">
        <v>58</v>
      </c>
      <c r="G237" s="0" t="n">
        <v>17.7</v>
      </c>
      <c r="H237" s="0" t="n">
        <v>83.3</v>
      </c>
      <c r="I237" s="0" t="n">
        <v>2.695</v>
      </c>
      <c r="J237" s="0" t="n">
        <v>2.408</v>
      </c>
      <c r="K237" s="0" t="n">
        <f aca="false">-(J237-I237)/(MAX(I237, J237))</f>
        <v>0.106493506493506</v>
      </c>
    </row>
    <row r="238" customFormat="false" ht="12.8" hidden="false" customHeight="false" outlineLevel="0" collapsed="false">
      <c r="A238" s="0" t="s">
        <v>699</v>
      </c>
      <c r="B238" s="0" t="s">
        <v>700</v>
      </c>
      <c r="C238" s="0" t="s">
        <v>701</v>
      </c>
      <c r="D238" s="0" t="s">
        <v>44</v>
      </c>
      <c r="E238" s="0" t="s">
        <v>702</v>
      </c>
      <c r="F238" s="0" t="s">
        <v>703</v>
      </c>
      <c r="G238" s="0" t="n">
        <v>-27</v>
      </c>
      <c r="H238" s="0" t="n">
        <v>20.8</v>
      </c>
      <c r="I238" s="0" t="n">
        <v>16.521</v>
      </c>
      <c r="J238" s="0" t="n">
        <v>8.509</v>
      </c>
      <c r="K238" s="0" t="n">
        <f aca="false">-(J238-I238)/(MAX(I238, J238))</f>
        <v>0.484958537618788</v>
      </c>
    </row>
    <row r="239" customFormat="false" ht="12.8" hidden="false" customHeight="false" outlineLevel="0" collapsed="false">
      <c r="A239" s="0" t="s">
        <v>704</v>
      </c>
      <c r="B239" s="0" t="s">
        <v>705</v>
      </c>
      <c r="C239" s="0" t="s">
        <v>701</v>
      </c>
      <c r="D239" s="0" t="s">
        <v>44</v>
      </c>
      <c r="E239" s="0" t="s">
        <v>702</v>
      </c>
      <c r="F239" s="0" t="s">
        <v>706</v>
      </c>
      <c r="G239" s="0" t="n">
        <v>-27</v>
      </c>
      <c r="H239" s="0" t="n">
        <v>20.8</v>
      </c>
      <c r="I239" s="0" t="n">
        <v>15.125</v>
      </c>
      <c r="J239" s="0" t="n">
        <v>7.548</v>
      </c>
      <c r="K239" s="0" t="n">
        <f aca="false">-(J239-I239)/(MAX(I239, J239))</f>
        <v>0.50095867768595</v>
      </c>
    </row>
    <row r="240" customFormat="false" ht="12.8" hidden="false" customHeight="false" outlineLevel="0" collapsed="false">
      <c r="A240" s="0" t="s">
        <v>707</v>
      </c>
      <c r="B240" s="0" t="s">
        <v>708</v>
      </c>
      <c r="C240" s="0" t="s">
        <v>709</v>
      </c>
      <c r="D240" s="0" t="s">
        <v>44</v>
      </c>
      <c r="E240" s="0" t="s">
        <v>710</v>
      </c>
      <c r="F240" s="0" t="s">
        <v>711</v>
      </c>
      <c r="G240" s="0" t="n">
        <v>27.3</v>
      </c>
      <c r="H240" s="0" t="n">
        <v>-8.9</v>
      </c>
      <c r="I240" s="0" t="n">
        <v>2.162</v>
      </c>
      <c r="J240" s="0" t="n">
        <v>1.225</v>
      </c>
      <c r="K240" s="0" t="n">
        <f aca="false">-(J240-I240)/(MAX(I240, J240))</f>
        <v>0.433395004625347</v>
      </c>
    </row>
    <row r="241" customFormat="false" ht="12.8" hidden="false" customHeight="false" outlineLevel="0" collapsed="false">
      <c r="A241" s="0" t="s">
        <v>712</v>
      </c>
      <c r="B241" s="0" t="s">
        <v>713</v>
      </c>
      <c r="C241" s="0" t="s">
        <v>709</v>
      </c>
      <c r="D241" s="0" t="s">
        <v>44</v>
      </c>
      <c r="E241" s="0" t="s">
        <v>710</v>
      </c>
      <c r="F241" s="0" t="s">
        <v>711</v>
      </c>
      <c r="G241" s="0" t="n">
        <v>27.3</v>
      </c>
      <c r="H241" s="0" t="n">
        <v>-8.9</v>
      </c>
      <c r="I241" s="0" t="n">
        <v>2.255</v>
      </c>
      <c r="J241" s="0" t="n">
        <v>1.391</v>
      </c>
      <c r="K241" s="0" t="n">
        <f aca="false">-(J241-I241)/(MAX(I241, J241))</f>
        <v>0.383148558758315</v>
      </c>
    </row>
    <row r="242" customFormat="false" ht="12.8" hidden="false" customHeight="false" outlineLevel="0" collapsed="false">
      <c r="A242" s="0" t="s">
        <v>714</v>
      </c>
      <c r="B242" s="0" t="s">
        <v>715</v>
      </c>
      <c r="C242" s="0" t="s">
        <v>716</v>
      </c>
      <c r="D242" s="0" t="s">
        <v>14</v>
      </c>
      <c r="E242" s="0" t="s">
        <v>285</v>
      </c>
      <c r="F242" s="0" t="s">
        <v>717</v>
      </c>
      <c r="G242" s="0" t="n">
        <v>32.2</v>
      </c>
      <c r="H242" s="0" t="n">
        <v>35.3</v>
      </c>
      <c r="I242" s="0" t="n">
        <v>2.945</v>
      </c>
      <c r="J242" s="0" t="n">
        <v>2.268</v>
      </c>
      <c r="K242" s="0" t="n">
        <f aca="false">-(J242-I242)/(MAX(I242, J242))</f>
        <v>0.229881154499151</v>
      </c>
    </row>
    <row r="243" customFormat="false" ht="12.8" hidden="false" customHeight="false" outlineLevel="0" collapsed="false">
      <c r="A243" s="0" t="s">
        <v>718</v>
      </c>
      <c r="B243" s="0" t="s">
        <v>719</v>
      </c>
      <c r="C243" s="0" t="s">
        <v>720</v>
      </c>
      <c r="D243" s="0" t="s">
        <v>25</v>
      </c>
      <c r="E243" s="0" t="s">
        <v>26</v>
      </c>
      <c r="F243" s="0" t="s">
        <v>721</v>
      </c>
      <c r="G243" s="0" t="n">
        <v>69</v>
      </c>
      <c r="H243" s="0" t="n">
        <v>169</v>
      </c>
      <c r="I243" s="0" t="n">
        <v>1.956</v>
      </c>
      <c r="J243" s="0" t="n">
        <v>1.833</v>
      </c>
      <c r="K243" s="0" t="n">
        <f aca="false">-(J243-I243)/(MAX(I243, J243))</f>
        <v>0.0628834355828221</v>
      </c>
    </row>
    <row r="244" customFormat="false" ht="12.8" hidden="false" customHeight="false" outlineLevel="0" collapsed="false">
      <c r="A244" s="0" t="s">
        <v>722</v>
      </c>
      <c r="B244" s="0" t="s">
        <v>723</v>
      </c>
      <c r="C244" s="0" t="s">
        <v>724</v>
      </c>
      <c r="D244" s="0" t="s">
        <v>25</v>
      </c>
      <c r="E244" s="0" t="s">
        <v>26</v>
      </c>
      <c r="F244" s="0" t="s">
        <v>721</v>
      </c>
      <c r="G244" s="0" t="n">
        <v>64.4</v>
      </c>
      <c r="H244" s="0" t="n">
        <v>173.9</v>
      </c>
      <c r="I244" s="0" t="n">
        <v>2.68</v>
      </c>
      <c r="J244" s="0" t="n">
        <v>3.053</v>
      </c>
      <c r="K244" s="0" t="n">
        <f aca="false">-(J244-I244)/(MAX(I244, J244))</f>
        <v>-0.122174909924664</v>
      </c>
    </row>
    <row r="245" customFormat="false" ht="12.8" hidden="false" customHeight="false" outlineLevel="0" collapsed="false">
      <c r="A245" s="0" t="s">
        <v>725</v>
      </c>
      <c r="B245" s="0" t="s">
        <v>726</v>
      </c>
      <c r="C245" s="0" t="s">
        <v>724</v>
      </c>
      <c r="D245" s="0" t="s">
        <v>25</v>
      </c>
      <c r="E245" s="0" t="s">
        <v>26</v>
      </c>
      <c r="F245" s="0" t="s">
        <v>721</v>
      </c>
      <c r="G245" s="0" t="n">
        <v>64.4</v>
      </c>
      <c r="H245" s="0" t="n">
        <v>173.9</v>
      </c>
      <c r="I245" s="0" t="n">
        <v>2.889</v>
      </c>
      <c r="J245" s="0" t="n">
        <v>3.001</v>
      </c>
      <c r="K245" s="0" t="n">
        <f aca="false">-(J245-I245)/(MAX(I245, J245))</f>
        <v>-0.0373208930356548</v>
      </c>
    </row>
    <row r="246" customFormat="false" ht="12.8" hidden="false" customHeight="false" outlineLevel="0" collapsed="false">
      <c r="A246" s="0" t="s">
        <v>727</v>
      </c>
      <c r="B246" s="0" t="s">
        <v>728</v>
      </c>
      <c r="C246" s="0" t="s">
        <v>729</v>
      </c>
      <c r="D246" s="0" t="s">
        <v>302</v>
      </c>
      <c r="E246" s="0" t="s">
        <v>730</v>
      </c>
      <c r="F246" s="0" t="s">
        <v>731</v>
      </c>
      <c r="G246" s="0" t="n">
        <v>-25</v>
      </c>
      <c r="H246" s="0" t="n">
        <v>-60</v>
      </c>
      <c r="I246" s="0" t="n">
        <v>1.961</v>
      </c>
      <c r="J246" s="0" t="n">
        <v>2.172</v>
      </c>
      <c r="K246" s="0" t="n">
        <f aca="false">-(J246-I246)/(MAX(I246, J246))</f>
        <v>-0.097145488029466</v>
      </c>
    </row>
    <row r="247" customFormat="false" ht="12.8" hidden="false" customHeight="false" outlineLevel="0" collapsed="false">
      <c r="A247" s="0" t="s">
        <v>732</v>
      </c>
      <c r="B247" s="0" t="s">
        <v>733</v>
      </c>
      <c r="C247" s="0" t="s">
        <v>19</v>
      </c>
      <c r="D247" s="0" t="s">
        <v>14</v>
      </c>
      <c r="E247" s="0" t="s">
        <v>20</v>
      </c>
      <c r="F247" s="0" t="s">
        <v>734</v>
      </c>
      <c r="G247" s="0" t="n">
        <v>35.16</v>
      </c>
      <c r="H247" s="0" t="n">
        <v>25.45</v>
      </c>
      <c r="I247" s="0" t="n">
        <v>2.161</v>
      </c>
      <c r="J247" s="0" t="n">
        <v>1.419</v>
      </c>
      <c r="K247" s="0" t="n">
        <f aca="false">-(J247-I247)/(MAX(I247, J247))</f>
        <v>0.343359555761222</v>
      </c>
    </row>
    <row r="248" customFormat="false" ht="12.8" hidden="false" customHeight="false" outlineLevel="0" collapsed="false">
      <c r="A248" s="0" t="s">
        <v>735</v>
      </c>
      <c r="B248" s="0" t="s">
        <v>736</v>
      </c>
      <c r="C248" s="0" t="s">
        <v>737</v>
      </c>
      <c r="D248" s="0" t="s">
        <v>25</v>
      </c>
      <c r="E248" s="0" t="s">
        <v>26</v>
      </c>
      <c r="F248" s="0" t="s">
        <v>738</v>
      </c>
      <c r="G248" s="0" t="n">
        <v>51.13333333</v>
      </c>
      <c r="H248" s="0" t="n">
        <v>87</v>
      </c>
      <c r="I248" s="0" t="n">
        <v>2.251</v>
      </c>
      <c r="J248" s="0" t="n">
        <v>2.121</v>
      </c>
      <c r="K248" s="0" t="n">
        <f aca="false">-(J248-I248)/(MAX(I248, J248))</f>
        <v>0.0577521101732563</v>
      </c>
    </row>
    <row r="249" customFormat="false" ht="12.8" hidden="false" customHeight="false" outlineLevel="0" collapsed="false">
      <c r="A249" s="0" t="s">
        <v>739</v>
      </c>
      <c r="B249" s="0" t="s">
        <v>740</v>
      </c>
      <c r="C249" s="0" t="s">
        <v>737</v>
      </c>
      <c r="D249" s="0" t="s">
        <v>25</v>
      </c>
      <c r="E249" s="0" t="s">
        <v>26</v>
      </c>
      <c r="F249" s="0" t="s">
        <v>738</v>
      </c>
      <c r="G249" s="0" t="n">
        <v>51.13333333</v>
      </c>
      <c r="H249" s="0" t="n">
        <v>87</v>
      </c>
      <c r="I249" s="0" t="n">
        <v>2.428</v>
      </c>
      <c r="J249" s="0" t="n">
        <v>2.553</v>
      </c>
      <c r="K249" s="0" t="n">
        <f aca="false">-(J249-I249)/(MAX(I249, J249))</f>
        <v>-0.0489620054837446</v>
      </c>
    </row>
    <row r="250" customFormat="false" ht="12.8" hidden="false" customHeight="false" outlineLevel="0" collapsed="false">
      <c r="A250" s="0" t="s">
        <v>741</v>
      </c>
      <c r="B250" s="0" t="s">
        <v>742</v>
      </c>
      <c r="C250" s="0" t="s">
        <v>743</v>
      </c>
      <c r="D250" s="0" t="s">
        <v>25</v>
      </c>
      <c r="E250" s="0" t="s">
        <v>26</v>
      </c>
      <c r="F250" s="0" t="s">
        <v>744</v>
      </c>
      <c r="G250" s="0" t="n">
        <v>52.37</v>
      </c>
      <c r="H250" s="0" t="n">
        <v>140.45</v>
      </c>
      <c r="I250" s="0" t="n">
        <v>3.115</v>
      </c>
      <c r="J250" s="0" t="n">
        <v>3.54</v>
      </c>
      <c r="K250" s="0" t="n">
        <f aca="false">-(J250-I250)/(MAX(I250, J250))</f>
        <v>-0.120056497175141</v>
      </c>
    </row>
    <row r="251" customFormat="false" ht="12.8" hidden="false" customHeight="false" outlineLevel="0" collapsed="false">
      <c r="A251" s="0" t="s">
        <v>745</v>
      </c>
      <c r="B251" s="0" t="s">
        <v>746</v>
      </c>
      <c r="C251" s="0" t="s">
        <v>743</v>
      </c>
      <c r="D251" s="0" t="s">
        <v>25</v>
      </c>
      <c r="E251" s="0" t="s">
        <v>26</v>
      </c>
      <c r="F251" s="0" t="s">
        <v>747</v>
      </c>
      <c r="G251" s="0" t="n">
        <v>52.43</v>
      </c>
      <c r="H251" s="0" t="n">
        <v>140.42</v>
      </c>
      <c r="I251" s="0" t="n">
        <v>3.27</v>
      </c>
      <c r="J251" s="0" t="n">
        <v>3.221</v>
      </c>
      <c r="K251" s="0" t="n">
        <f aca="false">-(J251-I251)/(MAX(I251, J251))</f>
        <v>0.0149847094801223</v>
      </c>
    </row>
    <row r="252" customFormat="false" ht="12.8" hidden="false" customHeight="false" outlineLevel="0" collapsed="false">
      <c r="A252" s="0" t="s">
        <v>748</v>
      </c>
      <c r="B252" s="0" t="s">
        <v>749</v>
      </c>
      <c r="C252" s="0" t="s">
        <v>750</v>
      </c>
      <c r="D252" s="0" t="s">
        <v>14</v>
      </c>
      <c r="E252" s="0" t="s">
        <v>131</v>
      </c>
      <c r="F252" s="0" t="s">
        <v>751</v>
      </c>
      <c r="G252" s="0" t="n">
        <v>69.9</v>
      </c>
      <c r="H252" s="0" t="n">
        <v>27</v>
      </c>
      <c r="I252" s="0" t="n">
        <v>1.554</v>
      </c>
      <c r="J252" s="0" t="n">
        <v>1.165</v>
      </c>
      <c r="K252" s="0" t="n">
        <f aca="false">-(J252-I252)/(MAX(I252, J252))</f>
        <v>0.25032175032175</v>
      </c>
    </row>
    <row r="253" customFormat="false" ht="12.8" hidden="false" customHeight="false" outlineLevel="0" collapsed="false">
      <c r="A253" s="0" t="s">
        <v>752</v>
      </c>
      <c r="B253" s="0" t="s">
        <v>753</v>
      </c>
      <c r="C253" s="0" t="s">
        <v>750</v>
      </c>
      <c r="D253" s="0" t="s">
        <v>14</v>
      </c>
      <c r="E253" s="0" t="s">
        <v>131</v>
      </c>
      <c r="F253" s="0" t="s">
        <v>751</v>
      </c>
      <c r="G253" s="0" t="n">
        <v>69.9</v>
      </c>
      <c r="H253" s="0" t="n">
        <v>27</v>
      </c>
      <c r="I253" s="0" t="n">
        <v>1.692</v>
      </c>
      <c r="J253" s="0" t="n">
        <v>0.896</v>
      </c>
      <c r="K253" s="0" t="n">
        <f aca="false">-(J253-I253)/(MAX(I253, J253))</f>
        <v>0.470449172576832</v>
      </c>
    </row>
    <row r="254" customFormat="false" ht="12.8" hidden="false" customHeight="false" outlineLevel="0" collapsed="false">
      <c r="A254" s="0" t="s">
        <v>754</v>
      </c>
      <c r="B254" s="0" t="s">
        <v>755</v>
      </c>
      <c r="C254" s="0" t="s">
        <v>756</v>
      </c>
      <c r="D254" s="0" t="s">
        <v>56</v>
      </c>
      <c r="E254" s="0" t="s">
        <v>57</v>
      </c>
      <c r="F254" s="0" t="s">
        <v>58</v>
      </c>
      <c r="G254" s="0" t="n">
        <v>17.7</v>
      </c>
      <c r="H254" s="0" t="n">
        <v>83.3</v>
      </c>
      <c r="I254" s="0" t="n">
        <v>2.209</v>
      </c>
      <c r="J254" s="0" t="n">
        <v>2.256</v>
      </c>
      <c r="K254" s="0" t="n">
        <f aca="false">-(J254-I254)/(MAX(I254, J254))</f>
        <v>-0.0208333333333332</v>
      </c>
    </row>
    <row r="255" customFormat="false" ht="12.8" hidden="false" customHeight="false" outlineLevel="0" collapsed="false">
      <c r="A255" s="0" t="s">
        <v>757</v>
      </c>
      <c r="B255" s="0" t="s">
        <v>758</v>
      </c>
      <c r="C255" s="0" t="s">
        <v>756</v>
      </c>
      <c r="D255" s="0" t="s">
        <v>56</v>
      </c>
      <c r="E255" s="0" t="s">
        <v>57</v>
      </c>
      <c r="F255" s="0" t="s">
        <v>58</v>
      </c>
      <c r="G255" s="0" t="n">
        <v>17.7</v>
      </c>
      <c r="H255" s="0" t="n">
        <v>83.3</v>
      </c>
      <c r="I255" s="0" t="n">
        <v>2.585</v>
      </c>
      <c r="J255" s="0" t="n">
        <v>2.416</v>
      </c>
      <c r="K255" s="0" t="n">
        <f aca="false">-(J255-I255)/(MAX(I255, J255))</f>
        <v>0.0653771760154739</v>
      </c>
    </row>
    <row r="256" customFormat="false" ht="12.8" hidden="false" customHeight="false" outlineLevel="0" collapsed="false">
      <c r="A256" s="0" t="s">
        <v>759</v>
      </c>
      <c r="B256" s="0" t="s">
        <v>760</v>
      </c>
      <c r="C256" s="0" t="s">
        <v>761</v>
      </c>
      <c r="D256" s="0" t="s">
        <v>14</v>
      </c>
      <c r="E256" s="0" t="s">
        <v>762</v>
      </c>
      <c r="F256" s="0" t="s">
        <v>548</v>
      </c>
      <c r="G256" s="0" t="n">
        <v>15.4</v>
      </c>
      <c r="H256" s="0" t="n">
        <v>44.2</v>
      </c>
      <c r="I256" s="0" t="n">
        <v>3.404</v>
      </c>
      <c r="J256" s="0" t="n">
        <v>2.395</v>
      </c>
      <c r="K256" s="0" t="n">
        <f aca="false">-(J256-I256)/(MAX(I256, J256))</f>
        <v>0.29641598119859</v>
      </c>
    </row>
    <row r="257" customFormat="false" ht="12.8" hidden="false" customHeight="false" outlineLevel="0" collapsed="false">
      <c r="A257" s="0" t="s">
        <v>763</v>
      </c>
      <c r="B257" s="0" t="s">
        <v>764</v>
      </c>
      <c r="C257" s="0" t="s">
        <v>761</v>
      </c>
      <c r="D257" s="0" t="s">
        <v>14</v>
      </c>
      <c r="E257" s="0" t="s">
        <v>762</v>
      </c>
      <c r="F257" s="0" t="s">
        <v>548</v>
      </c>
      <c r="G257" s="0" t="n">
        <v>15.4</v>
      </c>
      <c r="H257" s="0" t="n">
        <v>44.2</v>
      </c>
      <c r="I257" s="0" t="n">
        <v>3.444</v>
      </c>
      <c r="J257" s="0" t="n">
        <v>2.393</v>
      </c>
      <c r="K257" s="0" t="n">
        <f aca="false">-(J257-I257)/(MAX(I257, J257))</f>
        <v>0.305168408826945</v>
      </c>
    </row>
    <row r="258" customFormat="false" ht="12.8" hidden="false" customHeight="false" outlineLevel="0" collapsed="false">
      <c r="A258" s="0" t="s">
        <v>765</v>
      </c>
      <c r="B258" s="0" t="s">
        <v>766</v>
      </c>
      <c r="C258" s="0" t="s">
        <v>767</v>
      </c>
      <c r="D258" s="0" t="s">
        <v>14</v>
      </c>
      <c r="E258" s="0" t="s">
        <v>26</v>
      </c>
      <c r="F258" s="0" t="s">
        <v>768</v>
      </c>
      <c r="G258" s="0" t="n">
        <v>43</v>
      </c>
      <c r="H258" s="0" t="n">
        <v>41</v>
      </c>
      <c r="I258" s="0" t="n">
        <v>2.999</v>
      </c>
      <c r="J258" s="0" t="n">
        <v>2.169</v>
      </c>
      <c r="K258" s="0" t="n">
        <f aca="false">-(J258-I258)/(MAX(I258, J258))</f>
        <v>0.27675891963988</v>
      </c>
    </row>
    <row r="259" customFormat="false" ht="12.8" hidden="false" customHeight="false" outlineLevel="0" collapsed="false">
      <c r="A259" s="0" t="s">
        <v>769</v>
      </c>
      <c r="B259" s="0" t="s">
        <v>770</v>
      </c>
      <c r="C259" s="0" t="s">
        <v>767</v>
      </c>
      <c r="D259" s="0" t="s">
        <v>14</v>
      </c>
      <c r="E259" s="0" t="s">
        <v>26</v>
      </c>
      <c r="F259" s="0" t="s">
        <v>768</v>
      </c>
      <c r="G259" s="0" t="n">
        <v>43</v>
      </c>
      <c r="H259" s="0" t="n">
        <v>41</v>
      </c>
      <c r="I259" s="0" t="n">
        <v>2.729</v>
      </c>
      <c r="J259" s="0" t="n">
        <v>2.175</v>
      </c>
      <c r="K259" s="0" t="n">
        <f aca="false">-(J259-I259)/(MAX(I259, J259))</f>
        <v>0.203004763649689</v>
      </c>
    </row>
    <row r="260" customFormat="false" ht="12.8" hidden="false" customHeight="false" outlineLevel="0" collapsed="false">
      <c r="A260" s="0" t="s">
        <v>771</v>
      </c>
      <c r="B260" s="0" t="s">
        <v>772</v>
      </c>
      <c r="C260" s="0" t="s">
        <v>773</v>
      </c>
      <c r="D260" s="0" t="s">
        <v>25</v>
      </c>
      <c r="E260" s="0" t="s">
        <v>26</v>
      </c>
      <c r="F260" s="0" t="s">
        <v>774</v>
      </c>
      <c r="G260" s="0" t="n">
        <v>51.9</v>
      </c>
      <c r="H260" s="0" t="n">
        <v>86</v>
      </c>
      <c r="I260" s="0" t="n">
        <v>2.714</v>
      </c>
      <c r="J260" s="0" t="n">
        <v>2.255</v>
      </c>
      <c r="K260" s="0" t="n">
        <f aca="false">-(J260-I260)/(MAX(I260, J260))</f>
        <v>0.169123065585851</v>
      </c>
    </row>
    <row r="261" customFormat="false" ht="12.8" hidden="false" customHeight="false" outlineLevel="0" collapsed="false">
      <c r="A261" s="0" t="s">
        <v>775</v>
      </c>
      <c r="B261" s="0" t="s">
        <v>776</v>
      </c>
      <c r="C261" s="0" t="s">
        <v>38</v>
      </c>
      <c r="D261" s="0" t="s">
        <v>14</v>
      </c>
      <c r="E261" s="0" t="s">
        <v>39</v>
      </c>
      <c r="F261" s="0" t="s">
        <v>777</v>
      </c>
      <c r="G261" s="0" t="n">
        <v>40.2</v>
      </c>
      <c r="H261" s="0" t="n">
        <v>44.5</v>
      </c>
      <c r="I261" s="0" t="n">
        <v>3.099</v>
      </c>
      <c r="J261" s="0" t="n">
        <v>2.519</v>
      </c>
      <c r="K261" s="0" t="n">
        <f aca="false">-(J261-I261)/(MAX(I261, J261))</f>
        <v>0.187157147466925</v>
      </c>
    </row>
    <row r="262" customFormat="false" ht="12.8" hidden="false" customHeight="false" outlineLevel="0" collapsed="false">
      <c r="A262" s="0" t="s">
        <v>778</v>
      </c>
      <c r="B262" s="0" t="s">
        <v>779</v>
      </c>
      <c r="C262" s="0" t="s">
        <v>780</v>
      </c>
      <c r="D262" s="0" t="s">
        <v>14</v>
      </c>
      <c r="E262" s="0" t="s">
        <v>26</v>
      </c>
      <c r="F262" s="0" t="s">
        <v>781</v>
      </c>
      <c r="G262" s="0" t="n">
        <v>43.3</v>
      </c>
      <c r="H262" s="0" t="n">
        <v>45.7</v>
      </c>
      <c r="I262" s="0" t="n">
        <v>2.812</v>
      </c>
      <c r="J262" s="0" t="n">
        <v>2.113</v>
      </c>
      <c r="K262" s="0" t="n">
        <f aca="false">-(J262-I262)/(MAX(I262, J262))</f>
        <v>0.248577524893314</v>
      </c>
    </row>
    <row r="263" customFormat="false" ht="12.8" hidden="false" customHeight="false" outlineLevel="0" collapsed="false">
      <c r="A263" s="0" t="s">
        <v>782</v>
      </c>
      <c r="B263" s="0" t="s">
        <v>783</v>
      </c>
      <c r="C263" s="0" t="s">
        <v>784</v>
      </c>
      <c r="D263" s="0" t="s">
        <v>14</v>
      </c>
      <c r="E263" s="0" t="s">
        <v>785</v>
      </c>
      <c r="F263" s="0" t="s">
        <v>555</v>
      </c>
      <c r="G263" s="0" t="n">
        <v>35.6</v>
      </c>
      <c r="H263" s="0" t="n">
        <v>51.5</v>
      </c>
      <c r="I263" s="0" t="n">
        <v>2.566</v>
      </c>
      <c r="J263" s="0" t="n">
        <v>2.118</v>
      </c>
      <c r="K263" s="0" t="n">
        <f aca="false">-(J263-I263)/(MAX(I263, J263))</f>
        <v>0.174590802805924</v>
      </c>
    </row>
    <row r="264" customFormat="false" ht="12.8" hidden="false" customHeight="false" outlineLevel="0" collapsed="false">
      <c r="A264" s="0" t="s">
        <v>786</v>
      </c>
      <c r="B264" s="0" t="s">
        <v>787</v>
      </c>
      <c r="C264" s="0" t="s">
        <v>784</v>
      </c>
      <c r="D264" s="0" t="s">
        <v>14</v>
      </c>
      <c r="E264" s="0" t="s">
        <v>785</v>
      </c>
      <c r="F264" s="0" t="s">
        <v>555</v>
      </c>
      <c r="G264" s="0" t="n">
        <v>35.6</v>
      </c>
      <c r="H264" s="0" t="n">
        <v>51.5</v>
      </c>
      <c r="I264" s="0" t="n">
        <v>2.504</v>
      </c>
      <c r="J264" s="0" t="n">
        <v>2.162</v>
      </c>
      <c r="K264" s="0" t="n">
        <f aca="false">-(J264-I264)/(MAX(I264, J264))</f>
        <v>0.136581469648562</v>
      </c>
    </row>
    <row r="265" customFormat="false" ht="12.8" hidden="false" customHeight="false" outlineLevel="0" collapsed="false">
      <c r="A265" s="0" t="s">
        <v>788</v>
      </c>
      <c r="B265" s="0" t="s">
        <v>789</v>
      </c>
      <c r="C265" s="0" t="s">
        <v>790</v>
      </c>
      <c r="D265" s="0" t="s">
        <v>14</v>
      </c>
      <c r="E265" s="0" t="s">
        <v>26</v>
      </c>
      <c r="F265" s="0" t="s">
        <v>791</v>
      </c>
      <c r="G265" s="0" t="n">
        <v>42.1</v>
      </c>
      <c r="H265" s="0" t="n">
        <v>48.2</v>
      </c>
      <c r="I265" s="0" t="n">
        <v>2.633</v>
      </c>
      <c r="J265" s="0" t="n">
        <v>2.088</v>
      </c>
      <c r="K265" s="0" t="n">
        <f aca="false">-(J265-I265)/(MAX(I265, J265))</f>
        <v>0.206988226357767</v>
      </c>
    </row>
    <row r="266" customFormat="false" ht="12.8" hidden="false" customHeight="false" outlineLevel="0" collapsed="false">
      <c r="A266" s="0" t="s">
        <v>792</v>
      </c>
      <c r="B266" s="0" t="s">
        <v>793</v>
      </c>
      <c r="C266" s="0" t="s">
        <v>790</v>
      </c>
      <c r="D266" s="0" t="s">
        <v>14</v>
      </c>
      <c r="E266" s="0" t="s">
        <v>26</v>
      </c>
      <c r="F266" s="0" t="s">
        <v>791</v>
      </c>
      <c r="G266" s="0" t="n">
        <v>42.1</v>
      </c>
      <c r="H266" s="0" t="n">
        <v>48.2</v>
      </c>
      <c r="I266" s="0" t="n">
        <v>2.619</v>
      </c>
      <c r="J266" s="0" t="n">
        <v>2.128</v>
      </c>
      <c r="K266" s="0" t="n">
        <f aca="false">-(J266-I266)/(MAX(I266, J266))</f>
        <v>0.187476135929744</v>
      </c>
    </row>
    <row r="267" customFormat="false" ht="12.8" hidden="false" customHeight="false" outlineLevel="0" collapsed="false">
      <c r="A267" s="0" t="s">
        <v>794</v>
      </c>
      <c r="B267" s="0" t="s">
        <v>795</v>
      </c>
      <c r="C267" s="0" t="s">
        <v>796</v>
      </c>
      <c r="D267" s="0" t="s">
        <v>14</v>
      </c>
      <c r="E267" s="0" t="s">
        <v>797</v>
      </c>
      <c r="F267" s="0" t="s">
        <v>798</v>
      </c>
      <c r="G267" s="0" t="n">
        <v>42.5</v>
      </c>
      <c r="H267" s="0" t="n">
        <v>41.9</v>
      </c>
      <c r="I267" s="0" t="n">
        <v>2.988</v>
      </c>
      <c r="J267" s="0" t="n">
        <v>2.084</v>
      </c>
      <c r="K267" s="0" t="n">
        <f aca="false">-(J267-I267)/(MAX(I267, J267))</f>
        <v>0.302543507362784</v>
      </c>
    </row>
    <row r="268" customFormat="false" ht="12.8" hidden="false" customHeight="false" outlineLevel="0" collapsed="false">
      <c r="A268" s="0" t="s">
        <v>799</v>
      </c>
      <c r="B268" s="0" t="s">
        <v>800</v>
      </c>
      <c r="C268" s="0" t="s">
        <v>796</v>
      </c>
      <c r="D268" s="0" t="s">
        <v>14</v>
      </c>
      <c r="E268" s="0" t="s">
        <v>797</v>
      </c>
      <c r="F268" s="0" t="s">
        <v>798</v>
      </c>
      <c r="G268" s="0" t="n">
        <v>42.5</v>
      </c>
      <c r="H268" s="0" t="n">
        <v>41.9</v>
      </c>
      <c r="I268" s="0" t="n">
        <v>2.805</v>
      </c>
      <c r="J268" s="0" t="n">
        <v>2.366</v>
      </c>
      <c r="K268" s="0" t="n">
        <f aca="false">-(J268-I268)/(MAX(I268, J268))</f>
        <v>0.15650623885918</v>
      </c>
    </row>
    <row r="269" customFormat="false" ht="12.8" hidden="false" customHeight="false" outlineLevel="0" collapsed="false">
      <c r="A269" s="0" t="s">
        <v>801</v>
      </c>
      <c r="B269" s="0" t="s">
        <v>802</v>
      </c>
      <c r="C269" s="0" t="s">
        <v>803</v>
      </c>
      <c r="D269" s="0" t="s">
        <v>302</v>
      </c>
      <c r="E269" s="0" t="s">
        <v>347</v>
      </c>
      <c r="F269" s="0" t="s">
        <v>804</v>
      </c>
      <c r="G269" s="0" t="n">
        <v>17</v>
      </c>
      <c r="H269" s="0" t="n">
        <v>-97</v>
      </c>
      <c r="I269" s="0" t="n">
        <v>2.109</v>
      </c>
      <c r="J269" s="0" t="n">
        <v>2.558</v>
      </c>
      <c r="K269" s="0" t="n">
        <f aca="false">-(J269-I269)/(MAX(I269, J269))</f>
        <v>-0.175527756059421</v>
      </c>
    </row>
    <row r="270" customFormat="false" ht="12.8" hidden="false" customHeight="false" outlineLevel="0" collapsed="false">
      <c r="A270" s="0" t="s">
        <v>805</v>
      </c>
      <c r="B270" s="0" t="s">
        <v>806</v>
      </c>
      <c r="C270" s="0" t="s">
        <v>803</v>
      </c>
      <c r="D270" s="0" t="s">
        <v>302</v>
      </c>
      <c r="E270" s="0" t="s">
        <v>347</v>
      </c>
      <c r="F270" s="0" t="s">
        <v>132</v>
      </c>
      <c r="G270" s="0" t="n">
        <v>17</v>
      </c>
      <c r="H270" s="0" t="n">
        <v>-97</v>
      </c>
      <c r="I270" s="0" t="n">
        <v>1.756</v>
      </c>
      <c r="J270" s="0" t="n">
        <v>1.781</v>
      </c>
      <c r="K270" s="0" t="n">
        <f aca="false">-(J270-I270)/(MAX(I270, J270))</f>
        <v>-0.0140370578326782</v>
      </c>
    </row>
    <row r="271" customFormat="false" ht="12.8" hidden="false" customHeight="false" outlineLevel="0" collapsed="false">
      <c r="A271" s="0" t="s">
        <v>807</v>
      </c>
      <c r="B271" s="0" t="s">
        <v>808</v>
      </c>
      <c r="C271" s="0" t="s">
        <v>809</v>
      </c>
      <c r="D271" s="0" t="s">
        <v>302</v>
      </c>
      <c r="E271" s="0" t="s">
        <v>347</v>
      </c>
      <c r="F271" s="0" t="s">
        <v>810</v>
      </c>
      <c r="G271" s="0" t="n">
        <v>16.95</v>
      </c>
      <c r="H271" s="0" t="n">
        <v>-96.58</v>
      </c>
      <c r="I271" s="0" t="n">
        <v>2.071</v>
      </c>
      <c r="J271" s="0" t="n">
        <v>2.566</v>
      </c>
      <c r="K271" s="0" t="n">
        <f aca="false">-(J271-I271)/(MAX(I271, J271))</f>
        <v>-0.192907248636009</v>
      </c>
    </row>
    <row r="272" customFormat="false" ht="12.8" hidden="false" customHeight="false" outlineLevel="0" collapsed="false">
      <c r="A272" s="0" t="s">
        <v>811</v>
      </c>
      <c r="B272" s="0" t="s">
        <v>812</v>
      </c>
      <c r="C272" s="0" t="s">
        <v>809</v>
      </c>
      <c r="D272" s="0" t="s">
        <v>302</v>
      </c>
      <c r="E272" s="0" t="s">
        <v>347</v>
      </c>
      <c r="F272" s="0" t="s">
        <v>810</v>
      </c>
      <c r="G272" s="0" t="n">
        <v>16.95</v>
      </c>
      <c r="H272" s="0" t="n">
        <v>-96.58</v>
      </c>
      <c r="I272" s="0" t="n">
        <v>2.023</v>
      </c>
      <c r="J272" s="0" t="n">
        <v>2.507</v>
      </c>
      <c r="K272" s="0" t="n">
        <f aca="false">-(J272-I272)/(MAX(I272, J272))</f>
        <v>-0.193059433585959</v>
      </c>
    </row>
    <row r="273" customFormat="false" ht="12.8" hidden="false" customHeight="false" outlineLevel="0" collapsed="false">
      <c r="A273" s="0" t="s">
        <v>813</v>
      </c>
      <c r="B273" s="0" t="s">
        <v>814</v>
      </c>
      <c r="C273" s="0" t="s">
        <v>809</v>
      </c>
      <c r="D273" s="0" t="s">
        <v>302</v>
      </c>
      <c r="E273" s="0" t="s">
        <v>347</v>
      </c>
      <c r="F273" s="0" t="s">
        <v>815</v>
      </c>
      <c r="G273" s="0" t="n">
        <v>16.95</v>
      </c>
      <c r="H273" s="0" t="n">
        <v>-96.58</v>
      </c>
      <c r="I273" s="0" t="n">
        <v>2.207</v>
      </c>
      <c r="J273" s="0" t="n">
        <v>2.672</v>
      </c>
      <c r="K273" s="0" t="n">
        <f aca="false">-(J273-I273)/(MAX(I273, J273))</f>
        <v>-0.174026946107785</v>
      </c>
    </row>
    <row r="274" customFormat="false" ht="12.8" hidden="false" customHeight="false" outlineLevel="0" collapsed="false">
      <c r="A274" s="0" t="s">
        <v>816</v>
      </c>
      <c r="B274" s="0" t="s">
        <v>817</v>
      </c>
      <c r="C274" s="0" t="s">
        <v>818</v>
      </c>
      <c r="D274" s="0" t="s">
        <v>14</v>
      </c>
      <c r="E274" s="0" t="s">
        <v>819</v>
      </c>
      <c r="F274" s="0" t="s">
        <v>820</v>
      </c>
      <c r="G274" s="0" t="n">
        <v>37.6</v>
      </c>
      <c r="H274" s="0" t="n">
        <v>71.5</v>
      </c>
      <c r="I274" s="0" t="n">
        <v>2.718</v>
      </c>
      <c r="J274" s="0" t="n">
        <v>2.586</v>
      </c>
      <c r="K274" s="0" t="n">
        <f aca="false">-(J274-I274)/(MAX(I274, J274))</f>
        <v>0.0485651214128036</v>
      </c>
    </row>
    <row r="275" customFormat="false" ht="12.8" hidden="false" customHeight="false" outlineLevel="0" collapsed="false">
      <c r="A275" s="0" t="s">
        <v>821</v>
      </c>
      <c r="B275" s="0" t="s">
        <v>822</v>
      </c>
      <c r="C275" s="0" t="s">
        <v>818</v>
      </c>
      <c r="D275" s="0" t="s">
        <v>14</v>
      </c>
      <c r="E275" s="0" t="s">
        <v>819</v>
      </c>
      <c r="F275" s="0" t="s">
        <v>820</v>
      </c>
      <c r="G275" s="0" t="n">
        <v>37.6</v>
      </c>
      <c r="H275" s="0" t="n">
        <v>71.5</v>
      </c>
      <c r="I275" s="0" t="n">
        <v>2.243</v>
      </c>
      <c r="J275" s="0" t="n">
        <v>1.916</v>
      </c>
      <c r="K275" s="0" t="n">
        <f aca="false">-(J275-I275)/(MAX(I275, J275))</f>
        <v>0.145786892554614</v>
      </c>
    </row>
    <row r="276" customFormat="false" ht="12.8" hidden="false" customHeight="false" outlineLevel="0" collapsed="false">
      <c r="A276" s="0" t="s">
        <v>823</v>
      </c>
      <c r="B276" s="0" t="s">
        <v>824</v>
      </c>
      <c r="C276" s="0" t="s">
        <v>825</v>
      </c>
      <c r="D276" s="0" t="s">
        <v>302</v>
      </c>
      <c r="E276" s="0" t="s">
        <v>347</v>
      </c>
      <c r="F276" s="0" t="s">
        <v>826</v>
      </c>
      <c r="G276" s="0" t="n">
        <v>16.5</v>
      </c>
      <c r="H276" s="0" t="n">
        <v>-97.2</v>
      </c>
      <c r="I276" s="0" t="n">
        <v>2.089</v>
      </c>
      <c r="J276" s="0" t="n">
        <v>2.688</v>
      </c>
      <c r="K276" s="0" t="n">
        <f aca="false">-(J276-I276)/(MAX(I276, J276))</f>
        <v>-0.222842261904762</v>
      </c>
    </row>
    <row r="277" customFormat="false" ht="12.8" hidden="false" customHeight="false" outlineLevel="0" collapsed="false">
      <c r="A277" s="0" t="s">
        <v>827</v>
      </c>
      <c r="B277" s="0" t="s">
        <v>828</v>
      </c>
      <c r="C277" s="0" t="s">
        <v>825</v>
      </c>
      <c r="D277" s="0" t="s">
        <v>302</v>
      </c>
      <c r="E277" s="0" t="s">
        <v>347</v>
      </c>
      <c r="F277" s="0" t="s">
        <v>826</v>
      </c>
      <c r="G277" s="0" t="n">
        <v>16.5</v>
      </c>
      <c r="H277" s="0" t="n">
        <v>-97.2</v>
      </c>
      <c r="I277" s="0" t="n">
        <v>1.663</v>
      </c>
      <c r="J277" s="0" t="n">
        <v>2.211</v>
      </c>
      <c r="K277" s="0" t="n">
        <f aca="false">-(J277-I277)/(MAX(I277, J277))</f>
        <v>-0.24785165083672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1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14" activeCellId="0" sqref="B114"/>
    </sheetView>
  </sheetViews>
  <sheetFormatPr defaultColWidth="11.53515625" defaultRowHeight="12.8" zeroHeight="false" outlineLevelRow="0" outlineLevelCol="0"/>
  <cols>
    <col collapsed="false" customWidth="true" hidden="false" outlineLevel="0" max="2" min="2" style="0" width="15.84"/>
    <col collapsed="false" customWidth="true" hidden="false" outlineLevel="0" max="3" min="3" style="0" width="23.76"/>
  </cols>
  <sheetData>
    <row r="1" customFormat="false" ht="12.8" hidden="false" customHeight="false" outlineLevel="0" collapsed="false">
      <c r="A1" s="0" t="s">
        <v>829</v>
      </c>
      <c r="B1" s="0" t="s">
        <v>830</v>
      </c>
      <c r="C1" s="0" t="s">
        <v>831</v>
      </c>
      <c r="D1" s="0" t="s">
        <v>832</v>
      </c>
    </row>
    <row r="2" customFormat="false" ht="12.8" hidden="false" customHeight="false" outlineLevel="0" collapsed="false">
      <c r="A2" s="0" t="s">
        <v>467</v>
      </c>
      <c r="B2" s="0" t="n">
        <v>2</v>
      </c>
      <c r="C2" s="0" t="s">
        <v>833</v>
      </c>
      <c r="D2" s="0" t="n">
        <v>41</v>
      </c>
    </row>
    <row r="3" customFormat="false" ht="12.8" hidden="false" customHeight="false" outlineLevel="0" collapsed="false">
      <c r="A3" s="0" t="s">
        <v>389</v>
      </c>
      <c r="B3" s="0" t="n">
        <v>2</v>
      </c>
      <c r="C3" s="0" t="s">
        <v>833</v>
      </c>
      <c r="D3" s="0" t="n">
        <v>22</v>
      </c>
    </row>
    <row r="4" customFormat="false" ht="12.8" hidden="false" customHeight="false" outlineLevel="0" collapsed="false">
      <c r="A4" s="0" t="s">
        <v>393</v>
      </c>
      <c r="B4" s="0" t="n">
        <v>2</v>
      </c>
      <c r="C4" s="0" t="s">
        <v>833</v>
      </c>
      <c r="D4" s="0" t="n">
        <v>61</v>
      </c>
    </row>
    <row r="5" customFormat="false" ht="12.8" hidden="false" customHeight="false" outlineLevel="0" collapsed="false">
      <c r="A5" s="0" t="s">
        <v>233</v>
      </c>
      <c r="B5" s="0" t="n">
        <v>2</v>
      </c>
      <c r="C5" s="0" t="s">
        <v>833</v>
      </c>
      <c r="D5" s="0" t="n">
        <v>14</v>
      </c>
    </row>
    <row r="6" customFormat="false" ht="12.8" hidden="false" customHeight="false" outlineLevel="0" collapsed="false">
      <c r="A6" s="0" t="s">
        <v>229</v>
      </c>
      <c r="B6" s="0" t="n">
        <v>4</v>
      </c>
      <c r="C6" s="0" t="s">
        <v>833</v>
      </c>
      <c r="D6" s="0" t="n">
        <v>6</v>
      </c>
    </row>
    <row r="7" customFormat="false" ht="12.8" hidden="false" customHeight="false" outlineLevel="0" collapsed="false">
      <c r="A7" s="0" t="s">
        <v>153</v>
      </c>
      <c r="B7" s="0" t="n">
        <v>2</v>
      </c>
      <c r="C7" s="0" t="s">
        <v>834</v>
      </c>
      <c r="D7" s="0" t="n">
        <v>25</v>
      </c>
    </row>
    <row r="8" customFormat="false" ht="12.8" hidden="false" customHeight="false" outlineLevel="0" collapsed="false">
      <c r="A8" s="0" t="s">
        <v>523</v>
      </c>
      <c r="B8" s="0" t="n">
        <v>2</v>
      </c>
      <c r="C8" s="0" t="s">
        <v>833</v>
      </c>
      <c r="D8" s="0" t="n">
        <v>9</v>
      </c>
    </row>
    <row r="9" customFormat="false" ht="12.8" hidden="false" customHeight="false" outlineLevel="0" collapsed="false">
      <c r="A9" s="0" t="s">
        <v>650</v>
      </c>
      <c r="B9" s="0" t="n">
        <v>2</v>
      </c>
      <c r="C9" s="0" t="s">
        <v>834</v>
      </c>
      <c r="D9" s="0" t="n">
        <v>2</v>
      </c>
    </row>
    <row r="10" customFormat="false" ht="12.8" hidden="false" customHeight="false" outlineLevel="0" collapsed="false">
      <c r="A10" s="0" t="s">
        <v>49</v>
      </c>
      <c r="B10" s="0" t="n">
        <v>2</v>
      </c>
      <c r="C10" s="0" t="s">
        <v>833</v>
      </c>
      <c r="D10" s="0" t="n">
        <v>1</v>
      </c>
    </row>
    <row r="11" customFormat="false" ht="12.8" hidden="false" customHeight="false" outlineLevel="0" collapsed="false">
      <c r="A11" s="0" t="s">
        <v>656</v>
      </c>
      <c r="B11" s="0" t="n">
        <v>2</v>
      </c>
      <c r="C11" s="0" t="s">
        <v>833</v>
      </c>
      <c r="D11" s="0" t="n">
        <v>18</v>
      </c>
    </row>
    <row r="12" customFormat="false" ht="12.8" hidden="false" customHeight="false" outlineLevel="0" collapsed="false">
      <c r="A12" s="0" t="s">
        <v>43</v>
      </c>
      <c r="B12" s="0" t="n">
        <v>1</v>
      </c>
      <c r="C12" s="0" t="s">
        <v>833</v>
      </c>
      <c r="D12" s="0" t="n">
        <v>42</v>
      </c>
    </row>
    <row r="13" customFormat="false" ht="12.8" hidden="false" customHeight="false" outlineLevel="0" collapsed="false">
      <c r="A13" s="0" t="s">
        <v>376</v>
      </c>
      <c r="B13" s="0" t="n">
        <v>4</v>
      </c>
      <c r="C13" s="0" t="s">
        <v>833</v>
      </c>
      <c r="D13" s="0" t="n">
        <v>40</v>
      </c>
    </row>
    <row r="14" customFormat="false" ht="12.8" hidden="false" customHeight="false" outlineLevel="0" collapsed="false">
      <c r="A14" s="0" t="s">
        <v>171</v>
      </c>
      <c r="B14" s="0" t="n">
        <v>2</v>
      </c>
      <c r="C14" s="0" t="s">
        <v>833</v>
      </c>
      <c r="D14" s="0" t="n">
        <v>8</v>
      </c>
    </row>
    <row r="15" customFormat="false" ht="12.8" hidden="false" customHeight="false" outlineLevel="0" collapsed="false">
      <c r="A15" s="0" t="s">
        <v>362</v>
      </c>
      <c r="B15" s="0" t="n">
        <v>3</v>
      </c>
      <c r="C15" s="0" t="s">
        <v>833</v>
      </c>
      <c r="D15" s="0" t="n">
        <v>32</v>
      </c>
    </row>
    <row r="16" customFormat="false" ht="12.8" hidden="false" customHeight="false" outlineLevel="0" collapsed="false">
      <c r="A16" s="0" t="s">
        <v>358</v>
      </c>
      <c r="B16" s="0" t="n">
        <v>3</v>
      </c>
      <c r="C16" s="0" t="s">
        <v>834</v>
      </c>
      <c r="D16" s="0" t="n">
        <v>12</v>
      </c>
    </row>
    <row r="17" customFormat="false" ht="12.8" hidden="false" customHeight="false" outlineLevel="0" collapsed="false">
      <c r="A17" s="0" t="s">
        <v>181</v>
      </c>
      <c r="B17" s="0" t="n">
        <v>2</v>
      </c>
      <c r="C17" s="0" t="s">
        <v>834</v>
      </c>
      <c r="D17" s="0" t="n">
        <v>35</v>
      </c>
    </row>
    <row r="18" customFormat="false" ht="12.8" hidden="false" customHeight="false" outlineLevel="0" collapsed="false">
      <c r="A18" s="0" t="s">
        <v>701</v>
      </c>
      <c r="B18" s="0" t="n">
        <v>2</v>
      </c>
      <c r="C18" s="0" t="s">
        <v>833</v>
      </c>
      <c r="D18" s="0" t="n">
        <v>49</v>
      </c>
    </row>
    <row r="19" customFormat="false" ht="12.8" hidden="false" customHeight="false" outlineLevel="0" collapsed="false">
      <c r="A19" s="0" t="s">
        <v>93</v>
      </c>
      <c r="B19" s="0" t="n">
        <v>3</v>
      </c>
      <c r="C19" s="0" t="s">
        <v>833</v>
      </c>
      <c r="D19" s="0" t="n">
        <v>12</v>
      </c>
    </row>
    <row r="20" customFormat="false" ht="12.8" hidden="false" customHeight="false" outlineLevel="0" collapsed="false">
      <c r="A20" s="0" t="s">
        <v>709</v>
      </c>
      <c r="B20" s="0" t="n">
        <v>2</v>
      </c>
      <c r="C20" s="0" t="s">
        <v>833</v>
      </c>
      <c r="D20" s="0" t="n">
        <v>41</v>
      </c>
    </row>
    <row r="21" customFormat="false" ht="12.8" hidden="false" customHeight="false" outlineLevel="0" collapsed="false">
      <c r="A21" s="0" t="s">
        <v>729</v>
      </c>
      <c r="B21" s="0" t="n">
        <v>1</v>
      </c>
      <c r="C21" s="0" t="s">
        <v>834</v>
      </c>
      <c r="D21" s="0" t="n">
        <v>10</v>
      </c>
    </row>
    <row r="22" customFormat="false" ht="12.8" hidden="false" customHeight="false" outlineLevel="0" collapsed="false">
      <c r="A22" s="0" t="s">
        <v>382</v>
      </c>
      <c r="B22" s="0" t="n">
        <v>3</v>
      </c>
      <c r="C22" s="0" t="s">
        <v>834</v>
      </c>
      <c r="D22" s="0" t="n">
        <v>19</v>
      </c>
    </row>
    <row r="23" customFormat="false" ht="12.8" hidden="false" customHeight="false" outlineLevel="0" collapsed="false">
      <c r="A23" s="0" t="s">
        <v>340</v>
      </c>
      <c r="B23" s="0" t="n">
        <v>2</v>
      </c>
      <c r="C23" s="0" t="s">
        <v>834</v>
      </c>
      <c r="D23" s="0" t="n">
        <v>22</v>
      </c>
    </row>
    <row r="24" customFormat="false" ht="12.8" hidden="false" customHeight="false" outlineLevel="0" collapsed="false">
      <c r="A24" s="0" t="s">
        <v>301</v>
      </c>
      <c r="B24" s="0" t="n">
        <v>2</v>
      </c>
      <c r="C24" s="0" t="s">
        <v>834</v>
      </c>
      <c r="D24" s="0" t="n">
        <v>18</v>
      </c>
    </row>
    <row r="25" customFormat="false" ht="12.8" hidden="false" customHeight="false" outlineLevel="0" collapsed="false">
      <c r="A25" s="0" t="s">
        <v>346</v>
      </c>
      <c r="B25" s="0" t="n">
        <v>2</v>
      </c>
      <c r="C25" s="0" t="s">
        <v>834</v>
      </c>
      <c r="D25" s="0" t="n">
        <v>20</v>
      </c>
    </row>
    <row r="26" customFormat="false" ht="12.8" hidden="false" customHeight="false" outlineLevel="0" collapsed="false">
      <c r="A26" s="0" t="s">
        <v>809</v>
      </c>
      <c r="B26" s="0" t="n">
        <v>3</v>
      </c>
      <c r="C26" s="0" t="s">
        <v>834</v>
      </c>
      <c r="D26" s="0" t="n">
        <v>19</v>
      </c>
    </row>
    <row r="27" customFormat="false" ht="12.8" hidden="false" customHeight="false" outlineLevel="0" collapsed="false">
      <c r="A27" s="0" t="s">
        <v>803</v>
      </c>
      <c r="B27" s="0" t="n">
        <v>2</v>
      </c>
      <c r="C27" s="0" t="s">
        <v>834</v>
      </c>
      <c r="D27" s="0" t="n">
        <v>11</v>
      </c>
    </row>
    <row r="28" customFormat="false" ht="12.8" hidden="false" customHeight="false" outlineLevel="0" collapsed="false">
      <c r="A28" s="0" t="s">
        <v>404</v>
      </c>
      <c r="B28" s="0" t="n">
        <v>2</v>
      </c>
      <c r="C28" s="0" t="s">
        <v>834</v>
      </c>
      <c r="D28" s="0" t="n">
        <v>24</v>
      </c>
    </row>
    <row r="29" customFormat="false" ht="12.8" hidden="false" customHeight="false" outlineLevel="0" collapsed="false">
      <c r="A29" s="0" t="s">
        <v>825</v>
      </c>
      <c r="B29" s="0" t="n">
        <v>2</v>
      </c>
      <c r="C29" s="0" t="s">
        <v>834</v>
      </c>
      <c r="D29" s="0" t="n">
        <v>23</v>
      </c>
    </row>
    <row r="30" customFormat="false" ht="12.8" hidden="false" customHeight="false" outlineLevel="0" collapsed="false">
      <c r="A30" s="0" t="s">
        <v>603</v>
      </c>
      <c r="B30" s="0" t="n">
        <v>3</v>
      </c>
      <c r="C30" s="0" t="s">
        <v>834</v>
      </c>
      <c r="D30" s="0" t="n">
        <v>23</v>
      </c>
    </row>
    <row r="31" customFormat="false" ht="12.8" hidden="false" customHeight="false" outlineLevel="0" collapsed="false">
      <c r="A31" s="0" t="s">
        <v>452</v>
      </c>
      <c r="B31" s="0" t="n">
        <v>2</v>
      </c>
      <c r="C31" s="0" t="s">
        <v>834</v>
      </c>
      <c r="D31" s="0" t="n">
        <v>17</v>
      </c>
    </row>
    <row r="32" customFormat="false" ht="12.8" hidden="false" customHeight="false" outlineLevel="0" collapsed="false">
      <c r="A32" s="0" t="s">
        <v>63</v>
      </c>
      <c r="B32" s="0" t="n">
        <v>2</v>
      </c>
      <c r="C32" s="0" t="s">
        <v>833</v>
      </c>
      <c r="D32" s="0" t="n">
        <v>12</v>
      </c>
    </row>
    <row r="33" customFormat="false" ht="12.8" hidden="false" customHeight="false" outlineLevel="0" collapsed="false">
      <c r="A33" s="0" t="s">
        <v>30</v>
      </c>
      <c r="B33" s="0" t="n">
        <v>2</v>
      </c>
      <c r="C33" s="0" t="s">
        <v>833</v>
      </c>
      <c r="D33" s="0" t="n">
        <v>8</v>
      </c>
    </row>
    <row r="34" customFormat="false" ht="12.8" hidden="false" customHeight="false" outlineLevel="0" collapsed="false">
      <c r="A34" s="0" t="s">
        <v>773</v>
      </c>
      <c r="B34" s="0" t="n">
        <v>1</v>
      </c>
      <c r="C34" s="0" t="s">
        <v>833</v>
      </c>
      <c r="D34" s="0" t="n">
        <v>17</v>
      </c>
    </row>
    <row r="35" customFormat="false" ht="12.8" hidden="false" customHeight="false" outlineLevel="0" collapsed="false">
      <c r="A35" s="0" t="s">
        <v>720</v>
      </c>
      <c r="B35" s="0" t="n">
        <v>1</v>
      </c>
      <c r="C35" s="0" t="s">
        <v>833</v>
      </c>
      <c r="D35" s="0" t="n">
        <v>6</v>
      </c>
    </row>
    <row r="36" customFormat="false" ht="12.8" hidden="false" customHeight="false" outlineLevel="0" collapsed="false">
      <c r="A36" s="0" t="s">
        <v>111</v>
      </c>
      <c r="B36" s="0" t="n">
        <v>1</v>
      </c>
      <c r="C36" s="0" t="s">
        <v>833</v>
      </c>
      <c r="D36" s="0" t="n">
        <v>4</v>
      </c>
    </row>
    <row r="37" customFormat="false" ht="12.8" hidden="false" customHeight="false" outlineLevel="0" collapsed="false">
      <c r="A37" s="0" t="s">
        <v>673</v>
      </c>
      <c r="B37" s="0" t="n">
        <v>2</v>
      </c>
      <c r="C37" s="0" t="s">
        <v>834</v>
      </c>
      <c r="D37" s="0" t="n">
        <v>9</v>
      </c>
    </row>
    <row r="38" customFormat="false" ht="12.8" hidden="false" customHeight="false" outlineLevel="0" collapsed="false">
      <c r="A38" s="0" t="s">
        <v>724</v>
      </c>
      <c r="B38" s="0" t="n">
        <v>2</v>
      </c>
      <c r="C38" s="0" t="s">
        <v>834</v>
      </c>
      <c r="D38" s="0" t="n">
        <v>8</v>
      </c>
    </row>
    <row r="39" customFormat="false" ht="12.8" hidden="false" customHeight="false" outlineLevel="0" collapsed="false">
      <c r="A39" s="0" t="s">
        <v>680</v>
      </c>
      <c r="B39" s="0" t="n">
        <v>3</v>
      </c>
      <c r="C39" s="0" t="s">
        <v>833</v>
      </c>
      <c r="D39" s="0" t="n">
        <v>13</v>
      </c>
    </row>
    <row r="40" customFormat="false" ht="12.8" hidden="false" customHeight="false" outlineLevel="0" collapsed="false">
      <c r="A40" s="0" t="s">
        <v>577</v>
      </c>
      <c r="B40" s="0" t="n">
        <v>1</v>
      </c>
      <c r="C40" s="0" t="s">
        <v>834</v>
      </c>
      <c r="D40" s="0" t="n">
        <v>6</v>
      </c>
    </row>
    <row r="41" customFormat="false" ht="12.8" hidden="false" customHeight="false" outlineLevel="0" collapsed="false">
      <c r="A41" s="0" t="s">
        <v>592</v>
      </c>
      <c r="B41" s="0" t="n">
        <v>2</v>
      </c>
      <c r="C41" s="0" t="s">
        <v>833</v>
      </c>
      <c r="D41" s="0" t="n">
        <v>23</v>
      </c>
    </row>
    <row r="42" customFormat="false" ht="12.8" hidden="false" customHeight="false" outlineLevel="0" collapsed="false">
      <c r="A42" s="0" t="s">
        <v>24</v>
      </c>
      <c r="B42" s="0" t="n">
        <v>2</v>
      </c>
      <c r="C42" s="0" t="s">
        <v>833</v>
      </c>
      <c r="D42" s="0" t="n">
        <v>14</v>
      </c>
    </row>
    <row r="43" customFormat="false" ht="12.8" hidden="false" customHeight="false" outlineLevel="0" collapsed="false">
      <c r="A43" s="0" t="s">
        <v>737</v>
      </c>
      <c r="B43" s="0" t="n">
        <v>2</v>
      </c>
      <c r="C43" s="0" t="s">
        <v>833</v>
      </c>
      <c r="D43" s="0" t="n">
        <v>0</v>
      </c>
    </row>
    <row r="44" customFormat="false" ht="12.8" hidden="false" customHeight="false" outlineLevel="0" collapsed="false">
      <c r="A44" s="0" t="s">
        <v>743</v>
      </c>
      <c r="B44" s="0" t="n">
        <v>2</v>
      </c>
      <c r="C44" s="0" t="s">
        <v>834</v>
      </c>
      <c r="D44" s="0" t="n">
        <v>6</v>
      </c>
    </row>
    <row r="45" customFormat="false" ht="12.8" hidden="false" customHeight="false" outlineLevel="0" collapsed="false">
      <c r="A45" s="0" t="s">
        <v>369</v>
      </c>
      <c r="B45" s="0" t="n">
        <v>2</v>
      </c>
      <c r="C45" s="0" t="s">
        <v>833</v>
      </c>
      <c r="D45" s="0" t="n">
        <v>11</v>
      </c>
    </row>
    <row r="46" customFormat="false" ht="12.8" hidden="false" customHeight="false" outlineLevel="0" collapsed="false">
      <c r="A46" s="0" t="s">
        <v>308</v>
      </c>
      <c r="B46" s="0" t="n">
        <v>2</v>
      </c>
      <c r="C46" s="0" t="s">
        <v>833</v>
      </c>
      <c r="D46" s="0" t="n">
        <v>2</v>
      </c>
    </row>
    <row r="47" customFormat="false" ht="12.8" hidden="false" customHeight="false" outlineLevel="0" collapsed="false">
      <c r="A47" s="0" t="s">
        <v>481</v>
      </c>
      <c r="B47" s="0" t="n">
        <v>4</v>
      </c>
      <c r="C47" s="0" t="s">
        <v>834</v>
      </c>
      <c r="D47" s="0" t="n">
        <v>38</v>
      </c>
    </row>
    <row r="48" customFormat="false" ht="12.8" hidden="false" customHeight="false" outlineLevel="0" collapsed="false">
      <c r="A48" s="0" t="s">
        <v>449</v>
      </c>
      <c r="B48" s="0" t="n">
        <v>1</v>
      </c>
      <c r="C48" s="0" t="s">
        <v>834</v>
      </c>
      <c r="D48" s="0" t="n">
        <v>7</v>
      </c>
    </row>
    <row r="49" customFormat="false" ht="12.8" hidden="false" customHeight="false" outlineLevel="0" collapsed="false">
      <c r="A49" s="0" t="s">
        <v>327</v>
      </c>
      <c r="B49" s="0" t="n">
        <v>3</v>
      </c>
      <c r="C49" s="0" t="s">
        <v>834</v>
      </c>
      <c r="D49" s="0" t="n">
        <v>15</v>
      </c>
    </row>
    <row r="50" customFormat="false" ht="12.8" hidden="false" customHeight="false" outlineLevel="0" collapsed="false">
      <c r="A50" s="0" t="s">
        <v>457</v>
      </c>
      <c r="B50" s="0" t="n">
        <v>2</v>
      </c>
      <c r="C50" s="0" t="s">
        <v>833</v>
      </c>
      <c r="D50" s="0" t="n">
        <v>2</v>
      </c>
    </row>
    <row r="51" customFormat="false" ht="12.8" hidden="false" customHeight="false" outlineLevel="0" collapsed="false">
      <c r="A51" s="0" t="s">
        <v>490</v>
      </c>
      <c r="B51" s="0" t="n">
        <v>2</v>
      </c>
      <c r="C51" s="0" t="s">
        <v>834</v>
      </c>
      <c r="D51" s="0" t="n">
        <v>23</v>
      </c>
    </row>
    <row r="52" customFormat="false" ht="12.8" hidden="false" customHeight="false" outlineLevel="0" collapsed="false">
      <c r="A52" s="0" t="s">
        <v>437</v>
      </c>
      <c r="B52" s="0" t="n">
        <v>2</v>
      </c>
      <c r="C52" s="0" t="s">
        <v>834</v>
      </c>
      <c r="D52" s="0" t="n">
        <v>20</v>
      </c>
    </row>
    <row r="53" customFormat="false" ht="12.8" hidden="false" customHeight="false" outlineLevel="0" collapsed="false">
      <c r="A53" s="0" t="s">
        <v>500</v>
      </c>
      <c r="B53" s="0" t="n">
        <v>3</v>
      </c>
      <c r="C53" s="0" t="s">
        <v>834</v>
      </c>
      <c r="D53" s="0" t="n">
        <v>4</v>
      </c>
    </row>
    <row r="54" customFormat="false" ht="12.8" hidden="false" customHeight="false" outlineLevel="0" collapsed="false">
      <c r="A54" s="0" t="s">
        <v>444</v>
      </c>
      <c r="B54" s="0" t="n">
        <v>2</v>
      </c>
      <c r="C54" s="0" t="s">
        <v>833</v>
      </c>
      <c r="D54" s="0" t="n">
        <v>7</v>
      </c>
    </row>
    <row r="55" customFormat="false" ht="12.8" hidden="false" customHeight="false" outlineLevel="0" collapsed="false">
      <c r="A55" s="0" t="s">
        <v>495</v>
      </c>
      <c r="B55" s="0" t="n">
        <v>2</v>
      </c>
      <c r="C55" s="0" t="s">
        <v>834</v>
      </c>
      <c r="D55" s="0" t="n">
        <v>10</v>
      </c>
    </row>
    <row r="56" customFormat="false" ht="12.8" hidden="false" customHeight="false" outlineLevel="0" collapsed="false">
      <c r="A56" s="0" t="s">
        <v>507</v>
      </c>
      <c r="B56" s="0" t="n">
        <v>2</v>
      </c>
      <c r="C56" s="0" t="s">
        <v>834</v>
      </c>
      <c r="D56" s="0" t="n">
        <v>11</v>
      </c>
    </row>
    <row r="57" customFormat="false" ht="12.8" hidden="false" customHeight="false" outlineLevel="0" collapsed="false">
      <c r="A57" s="0" t="s">
        <v>417</v>
      </c>
      <c r="B57" s="0" t="n">
        <v>2</v>
      </c>
      <c r="C57" s="0" t="s">
        <v>834</v>
      </c>
      <c r="D57" s="0" t="n">
        <v>12</v>
      </c>
    </row>
    <row r="58" customFormat="false" ht="12.8" hidden="false" customHeight="false" outlineLevel="0" collapsed="false">
      <c r="A58" s="0" t="s">
        <v>475</v>
      </c>
      <c r="B58" s="0" t="n">
        <v>2</v>
      </c>
      <c r="C58" s="0" t="s">
        <v>833</v>
      </c>
      <c r="D58" s="0" t="n">
        <v>4</v>
      </c>
    </row>
    <row r="59" customFormat="false" ht="12.8" hidden="false" customHeight="false" outlineLevel="0" collapsed="false">
      <c r="A59" s="0" t="s">
        <v>462</v>
      </c>
      <c r="B59" s="0" t="n">
        <v>2</v>
      </c>
      <c r="C59" s="0" t="s">
        <v>834</v>
      </c>
      <c r="D59" s="0" t="n">
        <v>11</v>
      </c>
    </row>
    <row r="60" customFormat="false" ht="12.8" hidden="false" customHeight="false" outlineLevel="0" collapsed="false">
      <c r="A60" s="0" t="s">
        <v>432</v>
      </c>
      <c r="B60" s="0" t="n">
        <v>2</v>
      </c>
      <c r="C60" s="0" t="s">
        <v>834</v>
      </c>
      <c r="D60" s="0" t="n">
        <v>16</v>
      </c>
    </row>
    <row r="61" customFormat="false" ht="12.8" hidden="false" customHeight="false" outlineLevel="0" collapsed="false">
      <c r="A61" s="0" t="s">
        <v>321</v>
      </c>
      <c r="B61" s="0" t="n">
        <v>3</v>
      </c>
      <c r="C61" s="0" t="s">
        <v>834</v>
      </c>
      <c r="D61" s="0" t="n">
        <v>34</v>
      </c>
    </row>
    <row r="62" customFormat="false" ht="12.8" hidden="false" customHeight="false" outlineLevel="0" collapsed="false">
      <c r="A62" s="0" t="s">
        <v>599</v>
      </c>
      <c r="B62" s="0" t="n">
        <v>2</v>
      </c>
      <c r="C62" s="0" t="s">
        <v>834</v>
      </c>
      <c r="D62" s="0" t="n">
        <v>18</v>
      </c>
    </row>
    <row r="63" customFormat="false" ht="12.8" hidden="false" customHeight="false" outlineLevel="0" collapsed="false">
      <c r="A63" s="0" t="s">
        <v>70</v>
      </c>
      <c r="B63" s="0" t="n">
        <v>2</v>
      </c>
      <c r="C63" s="0" t="s">
        <v>834</v>
      </c>
      <c r="D63" s="0" t="n">
        <v>14</v>
      </c>
    </row>
    <row r="64" customFormat="false" ht="12.8" hidden="false" customHeight="false" outlineLevel="0" collapsed="false">
      <c r="A64" s="0" t="s">
        <v>613</v>
      </c>
      <c r="B64" s="0" t="n">
        <v>2</v>
      </c>
      <c r="C64" s="0" t="s">
        <v>833</v>
      </c>
      <c r="D64" s="0" t="n">
        <v>23</v>
      </c>
    </row>
    <row r="65" customFormat="false" ht="12.8" hidden="false" customHeight="false" outlineLevel="0" collapsed="false">
      <c r="A65" s="0" t="s">
        <v>609</v>
      </c>
      <c r="B65" s="0" t="n">
        <v>1</v>
      </c>
      <c r="C65" s="0" t="s">
        <v>833</v>
      </c>
      <c r="D65" s="0" t="n">
        <v>11</v>
      </c>
    </row>
    <row r="66" customFormat="false" ht="12.8" hidden="false" customHeight="false" outlineLevel="0" collapsed="false">
      <c r="A66" s="0" t="s">
        <v>86</v>
      </c>
      <c r="B66" s="0" t="n">
        <v>2</v>
      </c>
      <c r="C66" s="0" t="s">
        <v>834</v>
      </c>
      <c r="D66" s="0" t="n">
        <v>22</v>
      </c>
    </row>
    <row r="67" customFormat="false" ht="12.8" hidden="false" customHeight="false" outlineLevel="0" collapsed="false">
      <c r="A67" s="0" t="s">
        <v>146</v>
      </c>
      <c r="B67" s="0" t="n">
        <v>2</v>
      </c>
      <c r="C67" s="0" t="s">
        <v>834</v>
      </c>
      <c r="D67" s="0" t="n">
        <v>27</v>
      </c>
    </row>
    <row r="68" customFormat="false" ht="12.8" hidden="false" customHeight="false" outlineLevel="0" collapsed="false">
      <c r="A68" s="0" t="s">
        <v>533</v>
      </c>
      <c r="B68" s="0" t="n">
        <v>2</v>
      </c>
      <c r="C68" s="0" t="s">
        <v>833</v>
      </c>
      <c r="D68" s="0" t="n">
        <v>4</v>
      </c>
    </row>
    <row r="69" customFormat="false" ht="12.8" hidden="false" customHeight="false" outlineLevel="0" collapsed="false">
      <c r="A69" s="0" t="s">
        <v>102</v>
      </c>
      <c r="B69" s="0" t="n">
        <v>2</v>
      </c>
      <c r="C69" s="0" t="s">
        <v>833</v>
      </c>
      <c r="D69" s="0" t="n">
        <v>17</v>
      </c>
    </row>
    <row r="70" customFormat="false" ht="12.8" hidden="false" customHeight="false" outlineLevel="0" collapsed="false">
      <c r="A70" s="0" t="s">
        <v>643</v>
      </c>
      <c r="B70" s="0" t="n">
        <v>1</v>
      </c>
      <c r="C70" s="0" t="s">
        <v>833</v>
      </c>
      <c r="D70" s="0" t="n">
        <v>62</v>
      </c>
    </row>
    <row r="71" customFormat="false" ht="12.8" hidden="false" customHeight="false" outlineLevel="0" collapsed="false">
      <c r="A71" s="0" t="s">
        <v>295</v>
      </c>
      <c r="B71" s="0" t="n">
        <v>2</v>
      </c>
      <c r="C71" s="0" t="s">
        <v>833</v>
      </c>
      <c r="D71" s="0" t="n">
        <v>15</v>
      </c>
    </row>
    <row r="72" customFormat="false" ht="12.8" hidden="false" customHeight="false" outlineLevel="0" collapsed="false">
      <c r="A72" s="0" t="s">
        <v>251</v>
      </c>
      <c r="B72" s="0" t="n">
        <v>15</v>
      </c>
      <c r="C72" s="0" t="s">
        <v>833</v>
      </c>
      <c r="D72" s="0" t="n">
        <v>13</v>
      </c>
    </row>
    <row r="73" customFormat="false" ht="12.8" hidden="false" customHeight="false" outlineLevel="0" collapsed="false">
      <c r="A73" s="0" t="s">
        <v>539</v>
      </c>
      <c r="B73" s="0" t="n">
        <v>2</v>
      </c>
      <c r="C73" s="0" t="s">
        <v>833</v>
      </c>
      <c r="D73" s="0" t="n">
        <v>40</v>
      </c>
    </row>
    <row r="74" customFormat="false" ht="12.8" hidden="false" customHeight="false" outlineLevel="0" collapsed="false">
      <c r="A74" s="0" t="s">
        <v>639</v>
      </c>
      <c r="B74" s="0" t="n">
        <v>1</v>
      </c>
      <c r="C74" s="0" t="s">
        <v>833</v>
      </c>
      <c r="D74" s="0" t="n">
        <v>41</v>
      </c>
    </row>
    <row r="75" customFormat="false" ht="12.8" hidden="false" customHeight="false" outlineLevel="0" collapsed="false">
      <c r="A75" s="0" t="s">
        <v>175</v>
      </c>
      <c r="B75" s="0" t="n">
        <v>2</v>
      </c>
      <c r="C75" s="0" t="s">
        <v>834</v>
      </c>
      <c r="D75" s="0" t="n">
        <v>6</v>
      </c>
    </row>
    <row r="76" customFormat="false" ht="12.8" hidden="false" customHeight="false" outlineLevel="0" collapsed="false">
      <c r="A76" s="0" t="s">
        <v>55</v>
      </c>
      <c r="B76" s="0" t="n">
        <v>2</v>
      </c>
      <c r="C76" s="0" t="s">
        <v>833</v>
      </c>
      <c r="D76" s="0" t="n">
        <v>7</v>
      </c>
    </row>
    <row r="77" customFormat="false" ht="12.8" hidden="false" customHeight="false" outlineLevel="0" collapsed="false">
      <c r="A77" s="0" t="s">
        <v>528</v>
      </c>
      <c r="B77" s="0" t="n">
        <v>2</v>
      </c>
      <c r="C77" s="0" t="s">
        <v>833</v>
      </c>
      <c r="D77" s="0" t="n">
        <v>11</v>
      </c>
    </row>
    <row r="78" customFormat="false" ht="12.8" hidden="false" customHeight="false" outlineLevel="0" collapsed="false">
      <c r="A78" s="0" t="s">
        <v>562</v>
      </c>
      <c r="B78" s="0" t="n">
        <v>2</v>
      </c>
      <c r="C78" s="0" t="s">
        <v>833</v>
      </c>
      <c r="D78" s="0" t="n">
        <v>8</v>
      </c>
    </row>
    <row r="79" customFormat="false" ht="12.8" hidden="false" customHeight="false" outlineLevel="0" collapsed="false">
      <c r="A79" s="0" t="s">
        <v>567</v>
      </c>
      <c r="B79" s="0" t="n">
        <v>1</v>
      </c>
      <c r="C79" s="0" t="s">
        <v>834</v>
      </c>
      <c r="D79" s="0" t="n">
        <v>0</v>
      </c>
    </row>
    <row r="80" customFormat="false" ht="12.8" hidden="false" customHeight="false" outlineLevel="0" collapsed="false">
      <c r="A80" s="0" t="s">
        <v>589</v>
      </c>
      <c r="B80" s="0" t="n">
        <v>1</v>
      </c>
      <c r="C80" s="0" t="s">
        <v>833</v>
      </c>
      <c r="D80" s="0" t="n">
        <v>13</v>
      </c>
    </row>
    <row r="81" customFormat="false" ht="12.8" hidden="false" customHeight="false" outlineLevel="0" collapsed="false">
      <c r="A81" s="0" t="s">
        <v>696</v>
      </c>
      <c r="B81" s="0" t="n">
        <v>2</v>
      </c>
      <c r="C81" s="0" t="s">
        <v>833</v>
      </c>
      <c r="D81" s="0" t="n">
        <v>10</v>
      </c>
    </row>
    <row r="82" customFormat="false" ht="12.8" hidden="false" customHeight="false" outlineLevel="0" collapsed="false">
      <c r="A82" s="0" t="s">
        <v>756</v>
      </c>
      <c r="B82" s="0" t="n">
        <v>2</v>
      </c>
      <c r="C82" s="0" t="s">
        <v>833</v>
      </c>
      <c r="D82" s="0" t="n">
        <v>3</v>
      </c>
    </row>
    <row r="83" customFormat="false" ht="12.8" hidden="false" customHeight="false" outlineLevel="0" collapsed="false">
      <c r="A83" s="0" t="s">
        <v>581</v>
      </c>
      <c r="B83" s="0" t="n">
        <v>2</v>
      </c>
      <c r="C83" s="0" t="s">
        <v>833</v>
      </c>
      <c r="D83" s="0" t="n">
        <v>3</v>
      </c>
    </row>
    <row r="84" customFormat="false" ht="12.8" hidden="false" customHeight="false" outlineLevel="0" collapsed="false">
      <c r="A84" s="0" t="s">
        <v>194</v>
      </c>
      <c r="B84" s="0" t="n">
        <v>2</v>
      </c>
      <c r="C84" s="0" t="s">
        <v>833</v>
      </c>
      <c r="D84" s="0" t="n">
        <v>20</v>
      </c>
    </row>
    <row r="85" customFormat="false" ht="12.8" hidden="false" customHeight="false" outlineLevel="0" collapsed="false">
      <c r="A85" s="0" t="s">
        <v>189</v>
      </c>
      <c r="B85" s="0" t="n">
        <v>2</v>
      </c>
      <c r="C85" s="0" t="s">
        <v>833</v>
      </c>
      <c r="D85" s="0" t="n">
        <v>16</v>
      </c>
    </row>
    <row r="86" customFormat="false" ht="12.8" hidden="false" customHeight="false" outlineLevel="0" collapsed="false">
      <c r="A86" s="0" t="s">
        <v>224</v>
      </c>
      <c r="B86" s="0" t="n">
        <v>2</v>
      </c>
      <c r="C86" s="0" t="s">
        <v>833</v>
      </c>
      <c r="D86" s="0" t="n">
        <v>17</v>
      </c>
    </row>
    <row r="87" customFormat="false" ht="12.8" hidden="false" customHeight="false" outlineLevel="0" collapsed="false">
      <c r="A87" s="0" t="s">
        <v>199</v>
      </c>
      <c r="B87" s="0" t="n">
        <v>2</v>
      </c>
      <c r="C87" s="0" t="s">
        <v>833</v>
      </c>
      <c r="D87" s="0" t="n">
        <v>16</v>
      </c>
    </row>
    <row r="88" customFormat="false" ht="12.8" hidden="false" customHeight="false" outlineLevel="0" collapsed="false">
      <c r="A88" s="0" t="s">
        <v>219</v>
      </c>
      <c r="B88" s="0" t="n">
        <v>2</v>
      </c>
      <c r="C88" s="0" t="s">
        <v>833</v>
      </c>
      <c r="D88" s="0" t="n">
        <v>14</v>
      </c>
    </row>
    <row r="89" customFormat="false" ht="12.8" hidden="false" customHeight="false" outlineLevel="0" collapsed="false">
      <c r="A89" s="0" t="s">
        <v>204</v>
      </c>
      <c r="B89" s="0" t="n">
        <v>2</v>
      </c>
      <c r="C89" s="0" t="s">
        <v>833</v>
      </c>
      <c r="D89" s="0" t="n">
        <v>23</v>
      </c>
    </row>
    <row r="90" customFormat="false" ht="12.8" hidden="false" customHeight="false" outlineLevel="0" collapsed="false">
      <c r="A90" s="0" t="s">
        <v>214</v>
      </c>
      <c r="B90" s="0" t="n">
        <v>2</v>
      </c>
      <c r="C90" s="0" t="s">
        <v>833</v>
      </c>
      <c r="D90" s="0" t="n">
        <v>29</v>
      </c>
    </row>
    <row r="91" customFormat="false" ht="12.8" hidden="false" customHeight="false" outlineLevel="0" collapsed="false">
      <c r="A91" s="0" t="s">
        <v>158</v>
      </c>
      <c r="B91" s="0" t="n">
        <v>4</v>
      </c>
      <c r="C91" s="0" t="s">
        <v>833</v>
      </c>
      <c r="D91" s="0" t="n">
        <v>5</v>
      </c>
    </row>
    <row r="92" customFormat="false" ht="12.8" hidden="false" customHeight="false" outlineLevel="0" collapsed="false">
      <c r="A92" s="0" t="s">
        <v>209</v>
      </c>
      <c r="B92" s="0" t="n">
        <v>2</v>
      </c>
      <c r="C92" s="0" t="s">
        <v>833</v>
      </c>
      <c r="D92" s="0" t="n">
        <v>39</v>
      </c>
    </row>
    <row r="93" customFormat="false" ht="12.8" hidden="false" customHeight="false" outlineLevel="0" collapsed="false">
      <c r="A93" s="0" t="s">
        <v>13</v>
      </c>
      <c r="B93" s="0" t="n">
        <v>1</v>
      </c>
      <c r="C93" s="0" t="s">
        <v>833</v>
      </c>
      <c r="D93" s="0" t="n">
        <v>52</v>
      </c>
    </row>
    <row r="94" customFormat="false" ht="12.8" hidden="false" customHeight="false" outlineLevel="0" collapsed="false">
      <c r="A94" s="0" t="s">
        <v>38</v>
      </c>
      <c r="B94" s="0" t="n">
        <v>2</v>
      </c>
      <c r="C94" s="0" t="s">
        <v>833</v>
      </c>
      <c r="D94" s="0" t="n">
        <v>22</v>
      </c>
    </row>
    <row r="95" customFormat="false" ht="12.8" hidden="false" customHeight="false" outlineLevel="0" collapsed="false">
      <c r="A95" s="0" t="s">
        <v>79</v>
      </c>
      <c r="B95" s="0" t="n">
        <v>2</v>
      </c>
      <c r="C95" s="0" t="s">
        <v>833</v>
      </c>
      <c r="D95" s="0" t="n">
        <v>39</v>
      </c>
    </row>
    <row r="96" customFormat="false" ht="12.8" hidden="false" customHeight="false" outlineLevel="0" collapsed="false">
      <c r="A96" s="0" t="s">
        <v>624</v>
      </c>
      <c r="B96" s="0" t="n">
        <v>1</v>
      </c>
      <c r="C96" s="0" t="s">
        <v>833</v>
      </c>
      <c r="D96" s="0" t="n">
        <v>44</v>
      </c>
    </row>
    <row r="97" customFormat="false" ht="12.8" hidden="false" customHeight="false" outlineLevel="0" collapsed="false">
      <c r="A97" s="0" t="s">
        <v>115</v>
      </c>
      <c r="B97" s="0" t="n">
        <v>2</v>
      </c>
      <c r="C97" s="0" t="s">
        <v>833</v>
      </c>
      <c r="D97" s="0" t="n">
        <v>42</v>
      </c>
    </row>
    <row r="98" customFormat="false" ht="12.8" hidden="false" customHeight="false" outlineLevel="0" collapsed="false">
      <c r="A98" s="0" t="s">
        <v>130</v>
      </c>
      <c r="B98" s="0" t="n">
        <v>3</v>
      </c>
      <c r="C98" s="0" t="s">
        <v>833</v>
      </c>
      <c r="D98" s="0" t="n">
        <v>17</v>
      </c>
    </row>
    <row r="99" customFormat="false" ht="12.8" hidden="false" customHeight="false" outlineLevel="0" collapsed="false">
      <c r="A99" s="0" t="s">
        <v>750</v>
      </c>
      <c r="B99" s="0" t="n">
        <v>2</v>
      </c>
      <c r="C99" s="0" t="s">
        <v>833</v>
      </c>
      <c r="D99" s="0" t="n">
        <v>37</v>
      </c>
    </row>
    <row r="100" customFormat="false" ht="12.8" hidden="false" customHeight="false" outlineLevel="0" collapsed="false">
      <c r="A100" s="0" t="s">
        <v>512</v>
      </c>
      <c r="B100" s="0" t="n">
        <v>2</v>
      </c>
      <c r="C100" s="0" t="s">
        <v>833</v>
      </c>
      <c r="D100" s="0" t="n">
        <v>33</v>
      </c>
    </row>
    <row r="101" customFormat="false" ht="12.8" hidden="false" customHeight="false" outlineLevel="0" collapsed="false">
      <c r="A101" s="0" t="s">
        <v>243</v>
      </c>
      <c r="B101" s="0" t="n">
        <v>3</v>
      </c>
      <c r="C101" s="0" t="s">
        <v>833</v>
      </c>
      <c r="D101" s="0" t="n">
        <v>46</v>
      </c>
    </row>
    <row r="102" customFormat="false" ht="12.8" hidden="false" customHeight="false" outlineLevel="0" collapsed="false">
      <c r="A102" s="0" t="s">
        <v>796</v>
      </c>
      <c r="B102" s="0" t="n">
        <v>2</v>
      </c>
      <c r="C102" s="0" t="s">
        <v>833</v>
      </c>
      <c r="D102" s="0" t="n">
        <v>23</v>
      </c>
    </row>
    <row r="103" customFormat="false" ht="12.8" hidden="false" customHeight="false" outlineLevel="0" collapsed="false">
      <c r="A103" s="0" t="s">
        <v>19</v>
      </c>
      <c r="B103" s="0" t="n">
        <v>2</v>
      </c>
      <c r="C103" s="0" t="s">
        <v>833</v>
      </c>
      <c r="D103" s="0" t="n">
        <v>30</v>
      </c>
    </row>
    <row r="104" customFormat="false" ht="12.8" hidden="false" customHeight="false" outlineLevel="0" collapsed="false">
      <c r="A104" s="0" t="s">
        <v>634</v>
      </c>
      <c r="B104" s="0" t="n">
        <v>2</v>
      </c>
      <c r="C104" s="0" t="s">
        <v>833</v>
      </c>
      <c r="D104" s="0" t="n">
        <v>33</v>
      </c>
    </row>
    <row r="105" customFormat="false" ht="12.8" hidden="false" customHeight="false" outlineLevel="0" collapsed="false">
      <c r="A105" s="0" t="s">
        <v>618</v>
      </c>
      <c r="B105" s="0" t="n">
        <v>2</v>
      </c>
      <c r="C105" s="0" t="s">
        <v>833</v>
      </c>
      <c r="D105" s="0" t="n">
        <v>50</v>
      </c>
    </row>
    <row r="106" customFormat="false" ht="12.8" hidden="false" customHeight="false" outlineLevel="0" collapsed="false">
      <c r="A106" s="0" t="s">
        <v>628</v>
      </c>
      <c r="B106" s="0" t="n">
        <v>2</v>
      </c>
      <c r="C106" s="0" t="s">
        <v>833</v>
      </c>
      <c r="D106" s="0" t="n">
        <v>55</v>
      </c>
    </row>
    <row r="107" customFormat="false" ht="12.8" hidden="false" customHeight="false" outlineLevel="0" collapsed="false">
      <c r="A107" s="0" t="s">
        <v>784</v>
      </c>
      <c r="B107" s="0" t="n">
        <v>2</v>
      </c>
      <c r="C107" s="0" t="s">
        <v>833</v>
      </c>
      <c r="D107" s="0" t="n">
        <v>16</v>
      </c>
    </row>
    <row r="108" customFormat="false" ht="12.8" hidden="false" customHeight="false" outlineLevel="0" collapsed="false">
      <c r="A108" s="0" t="s">
        <v>546</v>
      </c>
      <c r="B108" s="0" t="n">
        <v>2</v>
      </c>
      <c r="C108" s="0" t="s">
        <v>833</v>
      </c>
      <c r="D108" s="0" t="n">
        <v>32</v>
      </c>
    </row>
    <row r="109" customFormat="false" ht="12.8" hidden="false" customHeight="false" outlineLevel="0" collapsed="false">
      <c r="A109" s="0" t="s">
        <v>290</v>
      </c>
      <c r="B109" s="0" t="n">
        <v>2</v>
      </c>
      <c r="C109" s="0" t="s">
        <v>833</v>
      </c>
      <c r="D109" s="0" t="n">
        <v>37</v>
      </c>
    </row>
    <row r="110" customFormat="false" ht="12.8" hidden="false" customHeight="false" outlineLevel="0" collapsed="false">
      <c r="A110" s="0" t="s">
        <v>284</v>
      </c>
      <c r="B110" s="0" t="n">
        <v>2</v>
      </c>
      <c r="C110" s="0" t="s">
        <v>833</v>
      </c>
      <c r="D110" s="0" t="n">
        <v>25</v>
      </c>
    </row>
    <row r="111" customFormat="false" ht="12.8" hidden="false" customHeight="false" outlineLevel="0" collapsed="false">
      <c r="A111" s="0" t="s">
        <v>314</v>
      </c>
      <c r="B111" s="0" t="n">
        <v>3</v>
      </c>
      <c r="C111" s="0" t="s">
        <v>833</v>
      </c>
      <c r="D111" s="0" t="n">
        <v>22</v>
      </c>
    </row>
    <row r="112" customFormat="false" ht="12.8" hidden="false" customHeight="false" outlineLevel="0" collapsed="false">
      <c r="A112" s="0" t="s">
        <v>716</v>
      </c>
      <c r="B112" s="0" t="n">
        <v>1</v>
      </c>
      <c r="C112" s="0" t="s">
        <v>833</v>
      </c>
      <c r="D112" s="0" t="n">
        <v>23</v>
      </c>
    </row>
    <row r="113" customFormat="false" ht="12.8" hidden="false" customHeight="false" outlineLevel="0" collapsed="false">
      <c r="A113" s="0" t="s">
        <v>422</v>
      </c>
      <c r="B113" s="0" t="n">
        <v>2</v>
      </c>
      <c r="C113" s="0" t="s">
        <v>833</v>
      </c>
      <c r="D113" s="0" t="n">
        <v>35</v>
      </c>
    </row>
    <row r="114" customFormat="false" ht="12.8" hidden="false" customHeight="false" outlineLevel="0" collapsed="false">
      <c r="A114" s="0" t="s">
        <v>409</v>
      </c>
      <c r="B114" s="0" t="n">
        <v>3</v>
      </c>
      <c r="C114" s="0" t="s">
        <v>833</v>
      </c>
      <c r="D114" s="0" t="n">
        <v>25</v>
      </c>
    </row>
    <row r="115" customFormat="false" ht="12.8" hidden="false" customHeight="false" outlineLevel="0" collapsed="false">
      <c r="A115" s="0" t="s">
        <v>425</v>
      </c>
      <c r="B115" s="0" t="n">
        <v>2</v>
      </c>
      <c r="C115" s="0" t="s">
        <v>833</v>
      </c>
      <c r="D115" s="0" t="n">
        <v>33</v>
      </c>
    </row>
    <row r="116" customFormat="false" ht="12.8" hidden="false" customHeight="false" outlineLevel="0" collapsed="false">
      <c r="A116" s="0" t="s">
        <v>553</v>
      </c>
      <c r="B116" s="0" t="n">
        <v>3</v>
      </c>
      <c r="C116" s="0" t="s">
        <v>833</v>
      </c>
      <c r="D116" s="0" t="n">
        <v>25</v>
      </c>
    </row>
    <row r="117" customFormat="false" ht="12.8" hidden="false" customHeight="false" outlineLevel="0" collapsed="false">
      <c r="A117" s="0" t="s">
        <v>668</v>
      </c>
      <c r="B117" s="0" t="n">
        <v>1</v>
      </c>
      <c r="C117" s="0" t="s">
        <v>833</v>
      </c>
      <c r="D117" s="0" t="n">
        <v>67</v>
      </c>
    </row>
    <row r="118" customFormat="false" ht="12.8" hidden="false" customHeight="false" outlineLevel="0" collapsed="false">
      <c r="A118" s="0" t="s">
        <v>662</v>
      </c>
      <c r="B118" s="0" t="n">
        <v>1</v>
      </c>
      <c r="C118" s="0" t="s">
        <v>833</v>
      </c>
      <c r="D118" s="0" t="n">
        <v>52</v>
      </c>
    </row>
    <row r="119" customFormat="false" ht="12.8" hidden="false" customHeight="false" outlineLevel="0" collapsed="false">
      <c r="A119" s="0" t="s">
        <v>767</v>
      </c>
      <c r="B119" s="0" t="n">
        <v>2</v>
      </c>
      <c r="C119" s="0" t="s">
        <v>833</v>
      </c>
      <c r="D119" s="0" t="n">
        <v>24</v>
      </c>
    </row>
    <row r="120" customFormat="false" ht="12.8" hidden="false" customHeight="false" outlineLevel="0" collapsed="false">
      <c r="A120" s="0" t="s">
        <v>517</v>
      </c>
      <c r="B120" s="0" t="n">
        <v>2</v>
      </c>
      <c r="C120" s="0" t="s">
        <v>833</v>
      </c>
      <c r="D120" s="0" t="n">
        <v>23</v>
      </c>
    </row>
    <row r="121" customFormat="false" ht="12.8" hidden="false" customHeight="false" outlineLevel="0" collapsed="false">
      <c r="A121" s="0" t="s">
        <v>780</v>
      </c>
      <c r="B121" s="0" t="n">
        <v>1</v>
      </c>
      <c r="C121" s="0" t="s">
        <v>833</v>
      </c>
      <c r="D121" s="0" t="n">
        <v>25</v>
      </c>
    </row>
    <row r="122" customFormat="false" ht="12.8" hidden="false" customHeight="false" outlineLevel="0" collapsed="false">
      <c r="A122" s="0" t="s">
        <v>790</v>
      </c>
      <c r="B122" s="0" t="n">
        <v>2</v>
      </c>
      <c r="C122" s="0" t="s">
        <v>833</v>
      </c>
      <c r="D122" s="0" t="n">
        <v>20</v>
      </c>
    </row>
    <row r="123" customFormat="false" ht="12.8" hidden="false" customHeight="false" outlineLevel="0" collapsed="false">
      <c r="A123" s="0" t="s">
        <v>688</v>
      </c>
      <c r="B123" s="0" t="n">
        <v>2</v>
      </c>
      <c r="C123" s="0" t="s">
        <v>833</v>
      </c>
      <c r="D123" s="0" t="n">
        <v>23</v>
      </c>
    </row>
    <row r="124" customFormat="false" ht="12.8" hidden="false" customHeight="false" outlineLevel="0" collapsed="false">
      <c r="A124" s="0" t="s">
        <v>352</v>
      </c>
      <c r="B124" s="0" t="n">
        <v>2</v>
      </c>
      <c r="C124" s="0" t="s">
        <v>833</v>
      </c>
      <c r="D124" s="0" t="n">
        <v>41</v>
      </c>
    </row>
    <row r="125" customFormat="false" ht="12.8" hidden="false" customHeight="false" outlineLevel="0" collapsed="false">
      <c r="A125" s="0" t="s">
        <v>139</v>
      </c>
      <c r="B125" s="0" t="n">
        <v>2</v>
      </c>
      <c r="C125" s="0" t="s">
        <v>833</v>
      </c>
      <c r="D125" s="0" t="n">
        <v>14</v>
      </c>
    </row>
    <row r="126" customFormat="false" ht="12.8" hidden="false" customHeight="false" outlineLevel="0" collapsed="false">
      <c r="A126" s="0" t="s">
        <v>818</v>
      </c>
      <c r="B126" s="0" t="n">
        <v>2</v>
      </c>
      <c r="C126" s="0" t="s">
        <v>833</v>
      </c>
      <c r="D126" s="0" t="n">
        <v>9</v>
      </c>
    </row>
    <row r="127" customFormat="false" ht="12.8" hidden="false" customHeight="false" outlineLevel="0" collapsed="false">
      <c r="A127" s="0" t="s">
        <v>570</v>
      </c>
      <c r="B127" s="0" t="n">
        <v>2</v>
      </c>
      <c r="C127" s="0" t="s">
        <v>833</v>
      </c>
      <c r="D127" s="0" t="n">
        <v>22</v>
      </c>
    </row>
    <row r="128" customFormat="false" ht="12.8" hidden="false" customHeight="false" outlineLevel="0" collapsed="false">
      <c r="A128" s="0" t="s">
        <v>123</v>
      </c>
      <c r="B128" s="0" t="n">
        <v>2</v>
      </c>
      <c r="C128" s="0" t="s">
        <v>833</v>
      </c>
      <c r="D128" s="0" t="n">
        <v>74</v>
      </c>
    </row>
    <row r="129" customFormat="false" ht="12.8" hidden="false" customHeight="false" outlineLevel="0" collapsed="false">
      <c r="A129" s="0" t="s">
        <v>335</v>
      </c>
      <c r="B129" s="0" t="n">
        <v>2</v>
      </c>
      <c r="C129" s="0" t="s">
        <v>833</v>
      </c>
      <c r="D129" s="0" t="n">
        <v>77</v>
      </c>
    </row>
    <row r="130" customFormat="false" ht="12.8" hidden="false" customHeight="false" outlineLevel="0" collapsed="false">
      <c r="A130" s="0" t="s">
        <v>761</v>
      </c>
      <c r="B130" s="0" t="n">
        <v>2</v>
      </c>
      <c r="C130" s="0" t="s">
        <v>833</v>
      </c>
      <c r="D130" s="0" t="n">
        <v>3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4-24T18:19:54Z</dcterms:created>
  <dc:creator/>
  <dc:description/>
  <dc:language>en-US</dc:language>
  <cp:lastModifiedBy/>
  <dcterms:modified xsi:type="dcterms:W3CDTF">2023-04-24T18:48:58Z</dcterms:modified>
  <cp:revision>2</cp:revision>
  <dc:subject/>
  <dc:title/>
</cp:coreProperties>
</file>